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E:\MetaGenomique\Red-belly_Toads_project\"/>
    </mc:Choice>
  </mc:AlternateContent>
  <xr:revisionPtr revIDLastSave="0" documentId="13_ncr:1_{47FBEB85-0E66-4660-BD6B-8EAB7AA5F3B4}" xr6:coauthVersionLast="47" xr6:coauthVersionMax="47" xr10:uidLastSave="{00000000-0000-0000-0000-000000000000}"/>
  <bookViews>
    <workbookView xWindow="-108" yWindow="-108" windowWidth="23256" windowHeight="12456" tabRatio="827" activeTab="8" xr2:uid="{00000000-000D-0000-FFFF-FFFF00000000}"/>
  </bookViews>
  <sheets>
    <sheet name="metadata" sheetId="1" r:id="rId1"/>
    <sheet name="PEAR" sheetId="11" r:id="rId2"/>
    <sheet name="18S_PR2" sheetId="2" r:id="rId3"/>
    <sheet name="phylum" sheetId="12" r:id="rId4"/>
    <sheet name="class" sheetId="13" r:id="rId5"/>
    <sheet name="genus" sheetId="14" r:id="rId6"/>
    <sheet name="silhouette_widths" sheetId="15" r:id="rId7"/>
    <sheet name="FROGSFUNC" sheetId="6" r:id="rId8"/>
    <sheet name="FROGSFUNC_Average" sheetId="8" r:id="rId9"/>
  </sheets>
  <calcPr calcId="191029"/>
  <extLst>
    <ext uri="GoogleSheetsCustomDataVersion2">
      <go:sheetsCustomData xmlns:go="http://customooxmlschemas.google.com/" r:id="rId10" roundtripDataChecksum="rxN2ODNkTM8PXJc1Tpm+l8bpfar0k/pTjRr/Q+P31Bc="/>
    </ext>
  </extLst>
</workbook>
</file>

<file path=xl/sharedStrings.xml><?xml version="1.0" encoding="utf-8"?>
<sst xmlns="http://schemas.openxmlformats.org/spreadsheetml/2006/main" count="2936" uniqueCount="1898">
  <si>
    <t>Sample ID</t>
  </si>
  <si>
    <t>SVL * (mm)</t>
  </si>
  <si>
    <t>MASS (g)</t>
  </si>
  <si>
    <t>SEX</t>
  </si>
  <si>
    <t>Male</t>
  </si>
  <si>
    <t>TA01</t>
  </si>
  <si>
    <t>35.46</t>
  </si>
  <si>
    <t>3.60</t>
  </si>
  <si>
    <t>Female</t>
  </si>
  <si>
    <t>TA02</t>
  </si>
  <si>
    <t>33.62</t>
  </si>
  <si>
    <t>3.20</t>
  </si>
  <si>
    <t>TA03</t>
  </si>
  <si>
    <t>33.87</t>
  </si>
  <si>
    <t>4.20</t>
  </si>
  <si>
    <t>TA04</t>
  </si>
  <si>
    <t>31.50</t>
  </si>
  <si>
    <t>2.70</t>
  </si>
  <si>
    <t>TA05</t>
  </si>
  <si>
    <t>34.72</t>
  </si>
  <si>
    <t>3.80</t>
  </si>
  <si>
    <t>TA06</t>
  </si>
  <si>
    <t>32.84</t>
  </si>
  <si>
    <t>3.50</t>
  </si>
  <si>
    <t>TA07</t>
  </si>
  <si>
    <t>32.33</t>
  </si>
  <si>
    <t>TA08</t>
  </si>
  <si>
    <t>30.64</t>
  </si>
  <si>
    <t>TA11</t>
  </si>
  <si>
    <t>33.67</t>
  </si>
  <si>
    <t>TA12</t>
  </si>
  <si>
    <t>35.07</t>
  </si>
  <si>
    <t>3.90</t>
  </si>
  <si>
    <t>SVL: Snout-vent length</t>
  </si>
  <si>
    <t>rdp_tax_and_bootstrap</t>
  </si>
  <si>
    <t>blast_taxonomy</t>
  </si>
  <si>
    <t>Phylum</t>
  </si>
  <si>
    <t>Class</t>
  </si>
  <si>
    <t>Genus</t>
  </si>
  <si>
    <t>seed_sequence</t>
  </si>
  <si>
    <t>observation_name</t>
  </si>
  <si>
    <t>observation_sum</t>
  </si>
  <si>
    <t>Eukaryota;(1.0);Obazoa;(1.0);Opisthokonta;(1.0);Metazoa;(1.0);Craniata;(1.0);Craniata_X;(1.0);Amphibia;(0.88);Odontophrynus;(0.36);Odontophrynus_americanus;(0.36);</t>
  </si>
  <si>
    <t>Eukaryota;Obazoa;Opisthokonta;Metazoa;Craniata;Craniata_X;Amphibia;Rana;Multi-affiliation</t>
  </si>
  <si>
    <t>Chordata</t>
  </si>
  <si>
    <t>Amphibia</t>
  </si>
  <si>
    <t>Rana</t>
  </si>
  <si>
    <t>CTCCGGTTCTATTTTGTTGGTTTTCGGAACTGGGGCCATGATTAAGAGGGACGGCCGGGGGCATCCGTATTGTGCCGCTAGAGGTGAAATTCTTGGACCGGCGCAAGACGAACCAAAGCGAAAGCATTTGCCAAGAATGTTTTCATTAATCAAGAACGAAAGTCGGAGGTTCGAAGACGATCAGATACCGTCGTAGTTCCGACCATAAACGATGCCGACTGGCGATCCGGCGGCGTTATTCCCATGACCCGCCGAGCAGCTTCCGGGAAACCAAAGTCTTTGGGTTCCGGGGGGAGTATGGTTGCAAAGCTGAAACTTAAAGGAATTGACGGAAGGGCACCACCAGGAGTGGAGCCTGCGGCTTAATTTGACTCAACACG</t>
  </si>
  <si>
    <t>ASV_1</t>
  </si>
  <si>
    <t>Eukaryota;(1.0);Obazoa;(0.99);Opisthokonta;(0.99);Metazoa;(0.99);Craniata;(0.98);Craniata_X;(0.98);Amphibia;(0.63);Odontophrynus;(0.34);Odontophrynus_americanus;(0.34);</t>
  </si>
  <si>
    <t>CTCCGGTTCTATTTTGGTGCTTTTCTGAACTGGGGCCATGATTAAGAGGATCAGCCGGGGGCATCCGTATTGTGCCGCTAGAGGTGAAATTCTTGGACCGGCGAAAGACGAACCAAAGCGAAAGCATTTGCCAAGAATGTTTTCATTAATCAAGAACGAAAGTCGGAGGTTGGAAGACGATCAGATACCGTCGTAGTTCCAACCATAAACGATGCTGACTGCCGATCCGGCGGCGTTATTCCCATGACCTGGTGAGCAGCTTCTGGGAACCAAAGTCTTTGGGTTCTGAGGGGGAGTATGGTTGCAAAGCTGAAACTTAAAGGAATTGATGGAAGGGCACCACCAGGAGTGGAGCCTGCGGCTTAATTTGACTCAACACG</t>
  </si>
  <si>
    <t>ASV_2</t>
  </si>
  <si>
    <t>Eukaryota;(1.0);Obazoa;(1.0);Opisthokonta;(1.0);Fungi;(1.0);Basidiomycota;(1.0);Agaricomycotina;(1.0);Agaricomycetes;(1.0);Cystofilobasidium;(0.99);Cystofilobasidium_sp.;(0.99);</t>
  </si>
  <si>
    <t>Eukaryota;Obazoa;Opisthokonta;Fungi;Basidiomycota;Agaricomycotina;Multi-affiliation;Multi-affiliation;Multi-affiliation</t>
  </si>
  <si>
    <t>Basidiomycota</t>
  </si>
  <si>
    <t>Tremellomycetes</t>
  </si>
  <si>
    <t>Cystofilobasidium</t>
  </si>
  <si>
    <t>CGTGCGGTTCTATTTTGTTGGTTTCTAGGATCGCCGTAATGATTAATAGGGATAGTTGGGGGCATTAGTATTCAGTCGCTAGAGGTGAAATTCTTGGATTGACTGAAGACTAACTACTGCGAAAGCATTTGCCAAGGATGTTTTCATTAATCAAGAACGAAGGTTAGGGGATCGAAAACGATTAGATACCGTTGTAGTCTTAACAGTAAACTATGCCGACTAGGGATCGGGCGATGTTCTTCTTTTGACTCGCTCGGCACCTTACGAGAAATCAAAGTCTTTGGGTTCTGGGGGGAGTATGGTCGCAAGGCTGAAACTTAAAGGAATTGACGGAAGGGCACCACCAGGAGTGGAGCCTGCGGCTTAATTTGACTCAACACGG</t>
  </si>
  <si>
    <t>ASV_3</t>
  </si>
  <si>
    <t>Eukaryota;(1.0);Obazoa;(1.0);Opisthokonta;(1.0);Fungi;(1.0);Ascomycota;(1.0);Pezizomycotina;(1.0);Dothideomycetes;(0.95);Davidiella;(0.64);Davidiella_tassiana;(0.61);</t>
  </si>
  <si>
    <t>Eukaryota;Obazoa;Opisthokonta;Fungi;Multi-affiliation;Multi-affiliation;Multi-affiliation;Multi-affiliation;Multi-affiliation</t>
  </si>
  <si>
    <t>Ascomycota</t>
  </si>
  <si>
    <t>Dothideomycetes</t>
  </si>
  <si>
    <t>Multi-affiliation</t>
  </si>
  <si>
    <t>CGTGTGGTTCTATTTTGTTGGTTTCTAGGACCGCCGTAATGATTAATAGGGATAGTCGGGGGCATCAGTATTCAATCGTCAGAGGTGAAATTCTTGGATTGATTGAAGACTAACTACTGCGAAAGCATTTGCCAAGGATGTTTTCATTAATCAGTGAACGAAAGTTAGGGGATCGAAGACGATCAGATACCGTCGTAGTCTTAACCATAAACTATGCCGACTAGGGATCGGACGGTGTTAGTATTTTGACCCGTTCGGCACCTTACGAGAAATCAAAGTTTTTGGGTTCTGGGGGGAGTATGGTCGCAAGGCTGAAACTTAAAGAAATTGACGGAAGGGCACCACCAGGCGTGGAGCCTGCGGCTTAATTTGACTCAACACGG</t>
  </si>
  <si>
    <t>ASV_4</t>
  </si>
  <si>
    <t>Eukaryota;(1.0);Obazoa;(1.0);Opisthokonta;(1.0);Fungi;(1.0);Ascomycota;(1.0);Pezizomycotina;(1.0);Sordariomycetes;(1.0);Gibberella;(0.56);Gibberella_zeae;(0.56);</t>
  </si>
  <si>
    <t>Eukaryota;Obazoa;Opisthokonta;Fungi;Ascomycota;Pezizomycotina;Multi-affiliation;Multi-affiliation;Multi-affiliation</t>
  </si>
  <si>
    <t>Sordariomycetes</t>
  </si>
  <si>
    <t>Fusarium</t>
  </si>
  <si>
    <t>CGTGTGGTTCTATTTTGTTGGTTTCTAGGACCGCCGTAATGATTAATAGGGACAGTCGGGGGCATCAGTATTCAATTGTCAGAGGTGAAATTCTTGGATTTATTGAAGACTAACTACTGCGAAAGCATTTGCCAAGGATGTTTTCATTAATCAGGAACGAAAGTTAGGGGATCGAAGACGATCAGATACCGTCGTAGTCTTAACCATAAACTATGCCGACTAGGGATCGGACGGTGTTATTTTTTGACCCGTTCGGCACCTTACGAGAAATCAAAGTGCTTGGGCTCCAGGGGGAGTATGGTCGCAAGGCTGAAACTTAAAGAAATTGACGGAAGGGCACCACCAGGGGTGGAGCCTGCGGCTTAATTTGACTCAACACGG</t>
  </si>
  <si>
    <t>ASV_5</t>
  </si>
  <si>
    <t>Eukaryota;(1.0);Obazoa;(1.0);Opisthokonta;(1.0);Fungi;(1.0);Basidiomycota;(1.0);Ustilaginomycotina;(1.0);Exobasidiomycetes;(1.0);Malassezia;(1.0);Malassezia_restricta;(0.63);</t>
  </si>
  <si>
    <t>Eukaryota;Obazoa;Opisthokonta;Fungi;Basidiomycota;Ustilaginomycotina;Exobasidiomycetes;Multi-affiliation;Multi-affiliation</t>
  </si>
  <si>
    <t>Exobasidiomycetes</t>
  </si>
  <si>
    <t>Malassezia</t>
  </si>
  <si>
    <t>CGTGCGGTTCTATTTTGTTGGTTTTTGGAATCGCCGTAATGATTAATAGGGACAGTCGGGGGCATTAGTACTCACATGCTAGAGGTGAAATTCTTGGATTTTGTGAAGACTAACTTCTGCGAAAGCATTTGCCAAGGATGTTTTCATTAATCAAGAACGAAGGTTAGGGTATCGAAAACGATTAGATACCGTTGTAGTCTTAACAGTAAACTATGCCGACTAGGGATCGGTCGATGTTATCTTTTTGACTCGATCGGCACCTTACGAGAAATCAAAGTTTTTGGGTTCTGGGGGGAGTATGGTCGCAAGGCTGAAACTTAAAGAAATTGACGGAAGGGCACCACCAGGAGTGGAGCCTGCGGCTTAATTTGATTCAACACGG</t>
  </si>
  <si>
    <t>ASV_6</t>
  </si>
  <si>
    <t>Eukaryota;(1.0);Obazoa;(1.0);Opisthokonta;(1.0);Metazoa;(1.0);Craniata;(0.97);Craniata_X;(0.97);Amphibia;(0.92);Odontophrynus;(0.46);Odontophrynus_americanus;(0.46);</t>
  </si>
  <si>
    <t>CTCCGGTTCTATCTTGTTGGTTTTCGGAACTGGGACCATGATTAAGAGGGAGGTTTGGGGGCATCCGTATATAGGTGAAATTCTTGGACCGGCGCAAGACGAACCAAAGCGAAAGCATTTGCCAAGAATGTTTTCATTAATCAAGAACGAAAGTCGGAGGTTCGAAGACAATCAGATACCGTCGTAGTTCCGACCATAAACGATGCCGACTGGCGATCCGGCGGCGCTATTCCCATAACTCGCCGAGCAGCTTCCGGGAAACCAAAGTCTTTGGGTTCCGGGGGAAGTATGGTTGCAAAGCTGAAACTTAAAGGAATTGACGGAAGGGCACTGCCAGGAGTGGAGCCTGCGGCTTAATTTGACTCAACCCG</t>
  </si>
  <si>
    <t>ASV_7</t>
  </si>
  <si>
    <t>Eukaryota;(1.0);Obazoa;(1.0);Opisthokonta;(1.0);Metazoa;(1.0);Craniata;(0.74);Craniata_X;(0.74);Amphibia;(0.52);Rhaebo;(0.12);Rhaebo_guttatus;(0.12);</t>
  </si>
  <si>
    <t>CTCCGGTTCTATTTTGGTGCTTTTCAGAACTGGGGCTATGATTAAGAGGAACGGCTGGGGGCATCCGTATTGTGTCGCTAGAGGTGAAATTCTTGGACCGTCGCAAGACGAACCAAGGCGAAAGCATTTGCCAAGAACGAAAGTCGGAGGTTCGAAGACGATCAGATACCGTCGTAATTCCAACCATAAACGATGCCGACTGCCGATCTGGCGGCGTTATTCCCATGACCTGGTGAGCAGCTTCTGGGAAACCAAAGTCTTTGGGTTCCGGGGGAGTATGGTTGCAAAGCTGAAACTTAAAGGAATTGACGGAAGGGCACCACCAGGAGTGGAGCCTGTGGCTTAATTTGACTCAACACG</t>
  </si>
  <si>
    <t>ASV_8</t>
  </si>
  <si>
    <t>Eukaryota;(1.0);Obazoa;(1.0);Opisthokonta;(1.0);Fungi;(1.0);Basidiomycota;(1.0);Agaricomycotina;(1.0);Agaricomycetes;(1.0);Phlebia;(0.47);Phlebia_sp.;(0.47);</t>
  </si>
  <si>
    <t>Eukaryota;Obazoa;Opisthokonta;Fungi;Basidiomycota;Agaricomycotina;Agaricomycetes;Multi-affiliation;Multi-affiliation</t>
  </si>
  <si>
    <t>Agaricomycetes</t>
  </si>
  <si>
    <t>Phlebia</t>
  </si>
  <si>
    <t>CGTGCGGTTCTATTTTGTTGGTTTCTAGAGTCGCCGTAATGATTAATAGGGATAGTTGGGGGCATTAGTATTCCGTTGCTAGAGGTGAAATTCTTGGATTTACGGAAGACTAACTACTGCGAAAGCATTTGCCAAGGATGTTTTCATTAATCAAGAACGAAGGTTAGGGGATCGAAAACGATCAGATACCGTTGTAGTCTTAACAGTAAACTATGCCGACTAGGGATCGGGCGAACTCAATTTGATGTGTCGCTCGGCACCTTACGAGAAATCAAAGTCTTTGGGTTCTGGGGGGAGTATGGTCGCAAGGCTGAAACTTAAAGGAATTGACGGAAGGGCACCACCAGGTGTGGAGCCTGCGGCTTAATTTGACTCAACACGG</t>
  </si>
  <si>
    <t>ASV_9</t>
  </si>
  <si>
    <t>Eukaryota;(1.0);Obazoa;(0.99);Opisthokonta;(0.99);Metazoa;(0.99);Craniata;(0.95);Craniata_X;(0.95);Amphibia;(0.68);Atelopus;(0.16);Atelopus_flavescens;(0.14);</t>
  </si>
  <si>
    <t>CTCCGGTTCTATTTTGGTGCTTTTCGGAACTGGGGCCATGATTTAGAGGAACGGCCGGGGGCATCCGTATTGTGCCACTAGAGGTAAAATTCTAGGACCGGCGCAAGACGAACCAAAGCGAAAGCATTTGCCAAGAATGTTCTCATTAATCAAGAACGAGTGTCGGAGGTTCGAAGACGATCAGATACCGCCGCAGTTCCAACCATAAACGATGCCGACTGCCGATCCGGCGGCGTTATTCTCATGACCTGGCGAGCAGCTTCTGGGAAACCAAAGTCTTTGGGTTCCGGGGGGAGTATGGTTGCAAAGCTGCAACTTAAAGGAATTGATGGAAGGGCACCACCAGGAGTGGAGCCTGCGGCTTAATTTGACTCAACACG</t>
  </si>
  <si>
    <t>ASV_10</t>
  </si>
  <si>
    <t>Eukaryota;(0.99);Obazoa;(0.99);Opisthokonta;(0.99);Metazoa;(0.99);Craniata;(0.97);Craniata_X;(0.97);Amphibia;(0.87);Odontophrynus;(0.44);Odontophrynus_americanus;(0.44);</t>
  </si>
  <si>
    <t>CTCCAGTTCTATCTTGTTGGTTTTTGGAACTGGGACCATGATTAAGAGGGAGGTTTGGGGGCATCCGTATAGAGGTGAAATTCTTGGACCGGCGCAAGACGAACCAAAGCGAAAGCATTTGCCAAGAATGTTTTCATTAATCAAGAACGAAAGTCGGAGGTTCGAAGACAATCAGATACCGTCGTAGTTCCGACCATAAACGATGCCGACTGGCGATCCGGCGGCGTTATTCCCATAACTCGCCGAGCAGCTTCCGGGAAACCAAAGTCTTTGGGTTCCGGGGGAAGTATGGTTGCAAAGCTGAAACTTAAAGGAATTGACGGAAGGGCACTGCCAGGAGTGGAGCCTGCGGCTTAATTTGACTCAACCCG</t>
  </si>
  <si>
    <t>ASV_11</t>
  </si>
  <si>
    <t>Eukaryota;(1.0);Obazoa;(1.0);Opisthokonta;(1.0);Fungi;(1.0);Ascomycota;(1.0);Pezizomycotina;(1.0);Dothideomycetes;(0.97);Cladosporium;(0.93);Cladosporium_sp.;(0.93);</t>
  </si>
  <si>
    <t>Eukaryota;Obazoa;Opisthokonta;Fungi;Ascomycota;Pezizomycotina;Dothideomycetes;Multi-affiliation;Multi-affiliation</t>
  </si>
  <si>
    <t>Cladosporium</t>
  </si>
  <si>
    <t>CGTGTGGTTCTATTTTGTTGGTTTCTAGGACCGCCGTAATGATTAATAGGGATAGTCGGGGGCATCAGTATTCAAGCGTCAGAGGTGAAATTCTTGGATTGCTTGAAGACTAACTACTGCGAAAGCATTTGCCAAGGATGTTTTCATTAATCAGTGAACGAAAGTTAGGGGATCGAAGACGATCAGATACCGTCGTAGTCTTAACCATAAACTATGCCGACTAGGGATCGGACGGTGTTAGTATTTTGACCCGTTCGGCACCTTACGAGAAATCAAAGTTTTTGGGTTCTGGGGGGAGTATGGTCGCAAGGCTGAAACTTAAAGAAATTGACGGAAGGGCACCACCAGGCGTGGAGCCTGCGGCTTAATTTGACTCAACACGG</t>
  </si>
  <si>
    <t>ASV_12</t>
  </si>
  <si>
    <t>Eukaryota;(1.0);Obazoa;(1.0);Opisthokonta;(1.0);Fungi;(1.0);Basidiomycota;(1.0);Pucciniomycotina;(1.0);Cystobasidiomycetes;(0.98);Rhodotorula;(0.98);Rhodotorula_mucilaginosa;(0.86);</t>
  </si>
  <si>
    <t>Multi-affiliation;Multi-affiliation;Multi-affiliation;Multi-affiliation;Multi-affiliation;Multi-affiliation;Multi-affiliation;Multi-affiliation;Multi-affiliation</t>
  </si>
  <si>
    <t>Cystobasidiomycetes</t>
  </si>
  <si>
    <t>Rhodotorula</t>
  </si>
  <si>
    <t>CGCGCGTTCCCATTTTGTTGGTTTCTGAGATCGCCGTAATGATTAATAGGGATAGTTGGGGGCATTTGTATTCCGTCGTCAGAGGTGAAATTCTTGGATTGCCGGAAGACAAACTACTGCGAAAGCATTTGCCAAGGATGTTTTCATTGATCAAGAACGAAGGAAGGGGGATCGAAAACGATTAGATACCGTTGTAGTCTCTTCTGTAAACTATGCCAATTGGGGATCGGTACAGGATTTTTAATGACTGTATCGGCACCCGAAGAGAAATCTTTAAATGAGGTTCGGGGGGGAGTATGGTCGCAAGGCTGAAACTTAAAGGAATTGACGGAAGGGCACCACCAGGTGTGGAGCCTGCGGCTTAATTTGACTCAACACGG</t>
  </si>
  <si>
    <t>ASV_13</t>
  </si>
  <si>
    <t>Eukaryota;(1.0);Obazoa;(1.0);Opisthokonta;(1.0);Metazoa;(1.0);Craniata;(0.97);Craniata_X;(0.97);Amphibia;(0.74);Odontophrynus;(0.39);Odontophrynus_americanus;(0.39);</t>
  </si>
  <si>
    <t>CTCCGGTTCTATTTTGGTGCTTTTCGGAACTGGGGCCATGATTTAGAGGAACGGCCGGGGGCATCCGTATTGTGCCGCTAGAGGTGACATTCTAGGACCGGCGCAAGACGAACCAAAGCGAAAGCATTTGCCAAGAATGTTTTCATTAATCAAGAACGAAAGTCGGAGGTTCGAAGACGATCAGATACCGCCGTAGTTCCAACCATAAACGATGCCGACTGCCGATCCGGCGGCGTTATTCTCATGAACTGGCGAGCAGCTTCTGGGAAACCAAAGTCTTTGGGTTCCGGGGGGAGTATGGTTGCAAAGCTGCAACTTAAAGGAATTGATGGAAGGGCACCACCAGGAGTGGAGCCTGCGGCTTAATTTGACTCAACACG</t>
  </si>
  <si>
    <t>ASV_14</t>
  </si>
  <si>
    <t>Eukaryota;(1.0);Obazoa;(1.0);Opisthokonta;(1.0);Fungi;(1.0);Basidiomycota;(1.0);Agaricomycotina;(1.0);Tremellomycetes;(1.0);Cryptococcus;(1.0);Cryptococcus_sp.;(0.87);</t>
  </si>
  <si>
    <t>Eukaryota;Obazoa;Opisthokonta;Fungi;Basidiomycota;Agaricomycotina;Tremellomycetes;Multi-affiliation;Multi-affiliation</t>
  </si>
  <si>
    <t>Cryptococcus</t>
  </si>
  <si>
    <t>CGTGCGGTTCTATTTTGTTGGTTTCTAGGATCGCCGTAATGATTAATAGGGACGGTTGGGGGCATTAGTATTCAGTTGCTAGAGGTGAAATTCTTAGATTTACTGAAGACTAACTACTGCGAAAGCATTTGCCAAGGACGTTTTCATTAATCAAGAACGAAGGTTAGGGGATCAAAAATGATTAGATACCGTTGTAGTCCTAACAGTAAACTATGCCGACTAGGGATCGGGCCATGTTCATCTTTTGACTGGCTCGGCACCTTACGAGAAATCAAAGTCTTTGGGTTCTGGGGGGAGTATGGTCGCAAGGCTGAAACTTAAAGGAATTGACGGAAGGGCACCACCAGGCGTGGAGCCTGCGGCTTAATTTGACTCAACACGG</t>
  </si>
  <si>
    <t>ASV_15</t>
  </si>
  <si>
    <t>Eukaryota;(1.0);Obazoa;(1.0);Opisthokonta;(1.0);Fungi;(1.0);Ascomycota;(1.0);Pezizomycotina;(1.0);Eurotiomycetes;(1.0);Penicillium;(0.49);Penicillium_citrinum;(0.21);</t>
  </si>
  <si>
    <t>Eurotiomycetes</t>
  </si>
  <si>
    <t>Penicillium</t>
  </si>
  <si>
    <t>CGTGCGGTTCTATTTTGTTGGTTTCTAGGACCGCCGTAATGATTAATAGGGATAGTCGGGGGCGTCAGTATTCAGCTGTCAGAGGTGAAATTCTTGGATTTGCTGAAGACTAACTACTGCGAAAGCATTCGCCAAGGATGTTTTCATTAATCAGGGAACGAAAGTTAGGGGATCGAAGACGATCAGATACCGTCGTAGTCTTAACCATAAACTATGCCGACTAGGGATCGGACGGGATTCTATGATGACCCGTTCGGCACCTTACGAGAAATCAAAGTTTTTGGGTTCTGGGGGGAGTATGGTCGCAAGGCTGAAACTTAAAGAAATTGACGGAAGGGCACCACAAGGCGTGGAGCCTGCGGCTTAATTTGACTCAACACGG</t>
  </si>
  <si>
    <t>ASV_16</t>
  </si>
  <si>
    <t>Eukaryota;(1.0);Obazoa;(1.0);Opisthokonta;(1.0);Fungi;(1.0);Ascomycota;(1.0);Pezizomycotina;(1.0);Dothideomycetes;(1.0);Pleosporales;(0.3);Pleosporales_sp.;(0.3);</t>
  </si>
  <si>
    <t>Eukaryota;Obazoa;Opisthokonta;Fungi;Ascomycota;Pezizomycotina;Dothideomycetes;Pyrenochaeta;Pyrenochaeta_lycopersici</t>
  </si>
  <si>
    <t>Pyrenochaeta</t>
  </si>
  <si>
    <t>CGTGCGGTTCTATTTTGTTGGTTTCTAGGACCGCCGTAATGATTAATAGGGACAGTCGGGGGCATCAGTATTCAATTGTCAGAGGTGAAATTCTTGGATTTATTGAAGACTAACTACTGCGAAAGCATTTGCCAAGGATGTTTTCATTAATCAGTGAACGAAAGTTAGGGGATCGAAGACGATCAGATACCGTCGTAGTCTTAACCGTAAACTATGCCGACTAGGGATCGGGCGATGTTCTTTTTTTGACTCGCTCGGCACCTTACGAGAAATCAAAGTTTTTGGGTTCTGGGGGGAGTATGGTCGCAAGGCTGAAACTTAAAGAAATTGACGGAAGGGCACCACCAGGCGTGGAGCCTGCGGCTTAATTTGACTCAACACGG</t>
  </si>
  <si>
    <t>ASV_17</t>
  </si>
  <si>
    <t>Eukaryota;(1.0);Obazoa;(1.0);Opisthokonta;(1.0);Fungi;(1.0);Ascomycota;(1.0);Pezizomycotina;(1.0);Leotiomycetes;(0.36);Pseudogymnoascus;(0.36);Pseudogymnoascus_destructans;(0.36);</t>
  </si>
  <si>
    <t>Rachicladosporium</t>
  </si>
  <si>
    <t>CGTGTGGTTCTATTTTGTTGGTTTCTAGGACCGCCGTAATGATTAATAGGGATAGTCGGGGGCATCAGTATTCAATTGTCAGAGGTGAAATTCTTGGATTTATTGAAGACTAACTACTGCGAAAGCATTTGCCAAGGATGTTTTCATTAATCAGTGAACGAAAGTTAGGGGATCGAAGACGATCAGATACCGTCGTAGTCTTAACCATAAACTATGCCGACTAGGGATCGGGCGGTGTTAGTATTTTGACCCGCTCGGCACCTTACGAGAAATCAAAGTTTTTGGGTTCTGGGGGGAGTATGGTCGCAAGGCTGAAACTTAAAGAAATTGACGGAAGGGCACCACCAGGCGTGGAGCCTGCGGCTTAATTTGACTCAACACGG</t>
  </si>
  <si>
    <t>ASV_18</t>
  </si>
  <si>
    <t>Eukaryota;(1.0);Obazoa;(1.0);Opisthokonta;(1.0);Fungi;(1.0);Zoopagomycota;(1.0);Zoopagomycota_X;(1.0);Zoopagomycota_XX;(1.0);Thamnocephalis;(0.73);Thamnocephalis_sphaerospora;(0.73);</t>
  </si>
  <si>
    <t>Eukaryota;Obazoa;Opisthokonta;Fungi;Zoopagomycota;Zoopagomycota_X;Zoopagomycota_XX;Multi-affiliation;Multi-affiliation</t>
  </si>
  <si>
    <t>Arthropoda</t>
  </si>
  <si>
    <t>Branchiopoda</t>
  </si>
  <si>
    <t>Thamnocephalis</t>
  </si>
  <si>
    <t>CCTTGGTTCTATTTTGTTGGTTTTTAGGAACCACGGTAATGATTAATAGGGACAGTTGGGGGCATTTGTATTTAATTGTCAGAGGTGAAATTCTTGGATCTATTAAAGACAAACTATTGCGAAAGCATTTGCCAAGGATGTTTTCATTAATCAAGAACGAAAGTTAGGGGATCGAAGACGATTAGATACCGTCGTAGTCTTAACCATAAACTATGCCGACTAGGGATCGGGCGGTGTTACCTTTTGATGACCCGCTCGGCACCTTACGAGAAATCAAAGTTTTTAGGCTCCGGGGGGAGTATGGTCGCAAGGCTGAAACTTAAAGGAATTGACGGAAGGGCACCACCAGGAGTGGAGCCTGCGGCTTAATTTGACTCAACACGG</t>
  </si>
  <si>
    <t>ASV_19</t>
  </si>
  <si>
    <t>Eukaryota;(1.0);Obazoa;(1.0);Opisthokonta;(1.0);Fungi;(1.0);Ascomycota;(1.0);Pezizomycotina;(1.0);Sordariomycetes;(0.99);Microdochium;(0.9);Microdochium_nivale;(0.9);</t>
  </si>
  <si>
    <t>Eukaryota;Obazoa;Opisthokonta;Fungi;Ascomycota;Pezizomycotina;Sordariomycetes;Multi-affiliation;Multi-affiliation</t>
  </si>
  <si>
    <t>Microdochium</t>
  </si>
  <si>
    <t>CGTGTGGTTCTATTTTGTTGGTTTCTAGGACCGCCGTAATGATTAATAGGGACAGTCGGGGGCATTAGTATTCAATTGTCAGAGGTGAAATTCTTGGATTTATTGAAGACTAACTACTGCGAAAGCATTTGCCAAGGATGTTTTCATTAATCAGGAACGAAAGTTAGGGGATCGAAGACGATCAGATACCGTCGTAGTCTTAACCATAAACTATGCCGACTAGGGATCGGACGGTGTTATTTTTTGACCCGTTCGGCACCTTACGAGAAATCAAAGTCTTTGGGTTCTGGGGGGAGTATGGTCGCAAGGCTGAAACTTAAAGAAATTGACGGAAGGGCACCACCAGGGGTGGAGCCTGCGGCTTAATTTGACTCAACACGG</t>
  </si>
  <si>
    <t>ASV_20</t>
  </si>
  <si>
    <t>Eukaryota;(1.0);Obazoa;(1.0);Opisthokonta;(1.0);Fungi;(1.0);Basidiomycota;(1.0);Ustilaginomycotina;(1.0);Exobasidiomycetes;(1.0);Malassezia;(0.94);Malassezia_sp.;(0.51);</t>
  </si>
  <si>
    <t>CGTGCGGTTCTATTTTGTTGGTTTTTGGAATCGCCGTAATGATTAATAGGGATAGTCGGGGGCATTAGTACTCACATGCTAGAGGTGAAATTCTTGGATTTTGTGAAGACTAACTACTGCGAAAGCATTTGCCAAGGATGTTTTCATTAATCAAGAACGAAGGTTAGGGTATCGAAAACGATTAGATACCGTTGTAGTCTTAACAGTAAACTATGCCGACTAGGGATCGGTCGATGTTATTTTCTTGACTCGATCGGCACCTTACGAGAAATCAAAGTTTTTGGGTTCTGGGGGGAGTATGGTCGCAAGGCTGAAACTTAAAGAAATTGACGGAAGGGCACCACCAGGAGTGGAGCCTGCGGCTTAATTTGATTCAACACGG</t>
  </si>
  <si>
    <t>ASV_21</t>
  </si>
  <si>
    <t>Eukaryota;(1.0);Obazoa;(1.0);Opisthokonta;(1.0);Fungi;(1.0);Ascomycota;(1.0);Pezizomycotina;(1.0);Sordariomycetes;(0.91);Pestalotiopsis;(0.36);Pestalotiopsis_maculans;(0.36);</t>
  </si>
  <si>
    <t>Pestalotiopsis</t>
  </si>
  <si>
    <t>CGTGTGGTTCTATTTTGTTGGTTTCTAGGACCGCCGTAATGATTAATAGGGACAGTCGGGGGCATCAGTATTCAATTGTCAGAGGTGAAATTCTTGGATTTATTGAAGACTAACTACTGCGAAAGCATTTGCCAAGGATGTTTTCATTAATCAGGAACGAAAGTTAGGGGATCGAAGACGATCAGATACCGTCGTAGTCTTAACCATAAACTATGCCGACTAGGGATCGGACGGTGTTACTTATTGACCCGTTCGGCACCTTACGAGAAATCAAAGTCTTTGGGTTCTGGGGGGAGTATGGTCGCAAGGCTGAAACTTAAAGAAATTGACGGAAGGGCACCACCAGGGGTGGAGCCTGCGGCTTAATTTGACTCAACACGG</t>
  </si>
  <si>
    <t>ASV_22</t>
  </si>
  <si>
    <t>Eukaryota;(1.0);Obazoa;(1.0);Opisthokonta;(1.0);Fungi;(1.0);Ascomycota;(1.0);Pezizomycotina;(1.0);Eurotiomycetes;(1.0);Knufia;(0.71);Knufia_perforans;(0.53);</t>
  </si>
  <si>
    <t>Eukaryota;Obazoa;Opisthokonta;Fungi;Ascomycota;Pezizomycotina;Eurotiomycetes;Multi-affiliation;Multi-affiliation</t>
  </si>
  <si>
    <t>Knufia</t>
  </si>
  <si>
    <t>CAGAGGTTCTATTTTGTTGGTTTCTAGGACCGCTGTAATGATTAATAGGGATAGTCGGGGGCGTCCGTATTCAATTGTCAGAGGTGAAATTCTTGGATTTATTGAAGACGAACTACTGCGAAAGCATTCGCCAAGGATGTTTTCATTAATCAGTGAACGAAAGTTAGGGGATCGAAGACGATCAGATACCGTCGTAGTCTTAACCATAAACTATGCCGACTAGGGATCGGACGGTGGTTTTTTTATGCCCCGTTCGGCACCTTACGAGAAATCAAAGTTTTTGGGCTCGGGGGGGAGTATGGTCGCAAGGCTGAAACTTAAAGAAATTGACGGAAGGGCACCACAAGGCGTGGAGCCTGCGGCTTAATTTGACTCAACACGG</t>
  </si>
  <si>
    <t>ASV_23</t>
  </si>
  <si>
    <t>Eukaryota;(1.0);Obazoa;(1.0);Opisthokonta;(1.0);Fungi;(1.0);Basidiomycota;(1.0);Agaricomycotina;(1.0);Agaricomycetes;(1.0);Rhizoctonia;(0.38);Rhizoctonia_solani;(0.38);</t>
  </si>
  <si>
    <t>CGTGCGGTTCTATTTTGTTGGTTTCTAGAGTCGCCGTAATGATTAATAGGGATAGTTGGGGGCATTAGTATTCAGTTGCTAGAGGTGAAATTCTTGGATTTACTGAAGACTAACTTCTGCGAAAGCATTTGCCAAGGATGTTTTCATTAATCAAGAACGAAGGTTAGGGGATCGAAAACGATCAGATACCGTTGTAGTCTTAACAGTAAACTATGCCGACTAGGGATCGGGCGATCTCACTTTTATGTGTCGCTCGGCACCTTACGAGAAATCAAAGTCTTTGGGTTCTGGGGGGAGTATGGTCGCAAGGCTGAAACTTAAAGGAATTGACGGAAGGGCACCACCAGGAGTGGAGCCTGCGGCTTAATTTGACTCAACACGG</t>
  </si>
  <si>
    <t>ASV_24</t>
  </si>
  <si>
    <t>Eukaryota;(1.0);Obazoa;(1.0);Opisthokonta;(1.0);Fungi;(1.0);Ascomycota;(1.0);Pezizomycotina;(1.0);Pezizomycotina_X;(0.3);Alatospora;(0.29);Alatospora_acuminata;(0.29);</t>
  </si>
  <si>
    <t>Leotiomycetes</t>
  </si>
  <si>
    <t>CGTGTGGTTCTATTTTGTTGGTTTCTAGGACCGCCGTAATGATTAATAGGGATAGTCGGGGGCATCAGTATTCAATTGTCAGAGGTGAAATTCTTGGATTTATTGAAGACTAACTACTGCGAAAGCATTTGCCAAGGATGTTTTCATTAATCAGTGAACGAAAGTTAGGGGATCGAAGACGATCAGATACCGTCGTAGTCTTAACCATAAACTATGCCGACTAGGGATCGGGCGATGTTATCTTTTTGACTCGCTCGGCACCTTACGAGAAATCAAAGTCTTTGGGTTCTGGGGGGAGTATGGTCGCAAGGCTGAAACTTAAAGAAATTGACGGAAGGGCACCACCAGGAGTGGAGCCTGCGGCTTAATTTGACTCAACACGG</t>
  </si>
  <si>
    <t>ASV_25</t>
  </si>
  <si>
    <t>Eukaryota;(1.0);Obazoa;(1.0);Opisthokonta;(1.0);Fungi;(1.0);Ascomycota;(1.0);Saccharomycotina;(1.0);Saccharomycetales;(1.0);Debaryomyces;(0.9);Debaryomyces_sp.;(0.73);</t>
  </si>
  <si>
    <t>Eukaryota;Obazoa;Opisthokonta;Fungi;Ascomycota;Multi-affiliation;Multi-affiliation;Multi-affiliation;Multi-affiliation</t>
  </si>
  <si>
    <t>Saccharomycetes</t>
  </si>
  <si>
    <t>Debaryomyces</t>
  </si>
  <si>
    <t>CGTTATGGTTCTATTTTGTTGGTTTCTAGGACCATCGTAATGATTAATAGGGACGGTCGGGGGCATCAGTATTCAGTTGTCAGAGGTGAAATTCTTGGATTAC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</t>
  </si>
  <si>
    <t>ASV_26</t>
  </si>
  <si>
    <t>Eukaryota;(1.0);Obazoa;(1.0);Opisthokonta;(1.0);Fungi;(1.0);Basidiomycota;(1.0);Agaricomycotina;(0.99);Agaricomycetes;(0.99);Exidiopsis;(0.21);Exidiopsis_calcea;(0.21);</t>
  </si>
  <si>
    <t>Eukaryota;Obazoa;Opisthokonta;Fungi;Basidiomycota;Agaricomycotina;Agaricomycetes;Auricularia;Multi-affiliation</t>
  </si>
  <si>
    <t>Auricularia</t>
  </si>
  <si>
    <t>CGTGCGGTTCTATTTTGTTGGTTTCTAGAGTCGCCGTAATGATTAATAGGGACAGTTGGGGACATTCGTATTGCATTGCTAGAGGTGAAATTCTTGGATTTATGCAAGACGAACTTCTGCGAAAGCATTTGTCAAGGATGTTTTCATTAATCAAGAACGAAGGTTAGGGGATCGAAAACGATCAGATACCGTTGTAGTCTTAACAGTAAACTATGCCGACTAGGGATCGGGCGACCTCGTTTTCATGTGTCGCTCGGCACCTTACGAGAAATCAAAGTCTTTGGGTTCTGGGGGGAGTATGGTCGCAAGGCTGAAACTTAAAGGAATTGACGGAAGGGCACCACCAGGAGTGGAGCCTGCGGCTTAATTTGACTCAACACGG</t>
  </si>
  <si>
    <t>ASV_27</t>
  </si>
  <si>
    <t>Eukaryota;(1.0);Obazoa;(1.0);Opisthokonta;(1.0);Fungi;(1.0);Ascomycota;(1.0);Pezizomycotina;(1.0);Sordariomycetes;(1.0);Sarocladium;(1.0);Sarocladium_sp.;(1.0);</t>
  </si>
  <si>
    <t>Sarocladium</t>
  </si>
  <si>
    <t>CGCGCGGTTCTATTTTGTTGGTTTATAGGACCGCCGTAATGATTAATAGGGACAGTCGGGGGCATCAGTATTCAACTGTCAGAGGTGAAATTCTTGGATCAGTTGAAGACTAACTACTGCGAAAGCATTTGCCAAGGATGTTTTCATTAATCAGGAACGAAAGTTAGGGGATCGAAGACGATCAGATACCGTCGTAGTCTTAACCATAAACTATGCCGACTAGGGATCGGACGGTGTTATTCATGACCCGTTCGGCACCTTACGAGAAATCAAAGTGCTTGGGCTCCAGGGGGAGTATGGTCGCAAGGCTGAAACTTAAAGAAATTGACGGAAGGGCACCACCAGGGGTGGAGCCTGCGGCTTAATTTGACTCAACACGG</t>
  </si>
  <si>
    <t>ASV_28</t>
  </si>
  <si>
    <t>Eukaryota;(1.0);Obazoa;(1.0);Opisthokonta;(1.0);Fungi;(1.0);Ascomycota;(1.0);Saccharomycotina;(1.0);Saccharomycetales;(1.0);Debaryomyces;(0.66);Debaryomyces_sp.;(0.66);</t>
  </si>
  <si>
    <t>Eukaryota;Obazoa;Opisthokonta;Fungi;Ascomycota;Saccharomycotina;Saccharomycetales;Multi-affiliation;Multi-affiliation</t>
  </si>
  <si>
    <t>CGTTATGGTTCTATTTTGTTGGTTTCTAGGACCATCGTAATGATTAATAGGGACGGTCGGGGGCATCAGTATTCAGTTGTCAGAGGTGAAATTCTTGGATTTACTGAAGACTAACTACTGCGAAAGCATTTGCCAAGGACGTTTTCATTAATCAAGAACGAAAGTTAGGGGATCGAAGATGATCAGATACCGTCGTAGTCTTAACCATAAACTATGCCGACTAGGGATCGGGTGTTGTTCTTTTTTTGACGCACTCGGCACCTTACGAGAAATCAAAGTCTTTGGGTTCTGGGGGGAGTATGGTCGCAAGGCTGAAACTTAAAGGAATTGACGGAAGGGCACCACCAGGAGTGGAGCCTGCGGCTTAATTTGACTCAACACGG</t>
  </si>
  <si>
    <t>ASV_29</t>
  </si>
  <si>
    <t>Eukaryota;(1.0);Obazoa;(1.0);Opisthokonta;(1.0);Fungi;(1.0);Ascomycota;(1.0);Pezizomycotina;(1.0);Sordariomycetes;(1.0);Mariannaea;(0.05);Mariannaea_elegans_var._punicea;(0.05);</t>
  </si>
  <si>
    <t>CGTGTGGTTCTATTTTGTTGGTTTCTAGGACCGCCGTAATGATTAATAGGGACAGTCGGGGGCATCAGTATTCAATTGTCAGAGGTGAAATTCTTGGATTTATTGAAGACTAACTACTGCGAAAGCATTTGCCAAGGATGTTTTCATTAATCAGGAACGAAAGTTAGGGGATCGAAGACGATCAGATACCGTCGTAGTCTTAACCATAAACTATGCCGACTAGGGATCGGACGATGTTATTTTTTGACTCGTTCGGCACCTTACGAGAAATCAAAGTGCTTGGGCTCCAGGGGGAGTATGGTCGCAAGGCTGAAACTTAAAGAAATTGACGGAAGGGCACCACCAGGGGTGGAGCCTGCGGCTTAATTTGACTCAACACGG</t>
  </si>
  <si>
    <t>ASV_30</t>
  </si>
  <si>
    <t>Eukaryota;(1.0);TSAR;(1.0);Alveolata;(1.0);Ciliophora;(1.0);Oligohymenophorea;(1.0);Peritrichia_2;(1.0);Sessilida;(1.0);Epistylis;(0.73);Epistylis_plicatilis;(0.64);</t>
  </si>
  <si>
    <t>Eukaryota;TSAR;Alveolata;Ciliophora;Oligohymenophorea;Peritrichia_2;Sessilida;Multi-affiliation;Multi-affiliation</t>
  </si>
  <si>
    <t>Ciliophora</t>
  </si>
  <si>
    <t>Oligohymenophorea</t>
  </si>
  <si>
    <t>Epistylis</t>
  </si>
  <si>
    <t>CTGAAGTCGATTTATTGGTTAAAGGCTTTAGTAATGATTAATAGGAACAATCGGGGGCATTGGTACTTGTCAGTCAGAGGTGAAATTCTAGGATTTGACAAAGACTAACTGATGCGAAAGCGTTTGCCAAGAATGTTTTCATTAATCAAGAACGAAAGTTAGGGGATCAAAGACGATTAGATACCGTCCTAGTCTTAACTATAAACTATACCGACTCGGATTCAGATGAATATTAAAGTTCATTTGGGACCGTAGGAGAAATCAAAGTCTTTGGGTTCTGGGGGGAGTATGGTCGCAAGGCTGAAACTTAAAGGAATTGACGGTTTTGCACCACCATGGAGTGGAGCCTGCGGCTTAATTTGACTCAACACTG</t>
  </si>
  <si>
    <t>ASV_31</t>
  </si>
  <si>
    <t>Eukaryota;(1.0);Obazoa;(1.0);Opisthokonta;(1.0);Fungi;(1.0);Ascomycota;(1.0);Pezizomycotina;(1.0);Dothideomycetes;(1.0);Didymosphaeria;(1.0);Didymosphaeria_variabile;(1.0);</t>
  </si>
  <si>
    <t>CGTGCGGTCCTATTTTGTTGGTTTCTAGGACCGCCGTAATGATTAATAGGGACAGTCGGGGGCATCAGTATTCAATTGTCAGAGGTGAAATTCTTGGATTTATTGAAGACTAACTACTGCGAAAGCATTTGCCAAGGATGTTTTCATTAATCAGTGAACGAAAGTTAGGGGATCGAAGACGATCAGATACCGTCGTAGTCTTAACCATAAACTATGCCGACTAGGGATCGGGCGGTGTTTCTATTGTGACCCGCTCGGCACCTTACGAGAAATCAAAGTGTTTGGGTTCTGGGGGGAGTATGGTCGCAAGGCTGAAACTTAAAGAAATTGACGGAAGGGCACCACCAGGCGTGGAGCCTGCGGCTTAATTTGACTCAACACGG</t>
  </si>
  <si>
    <t>ASV_32</t>
  </si>
  <si>
    <t>Eukaryota;(1.0);Obazoa;(1.0);Opisthokonta;(1.0);Fungi;(1.0);Basidiomycota;(1.0);Agaricomycotina;(1.0);Agaricomycetes;(1.0);Hydnochaete;(0.95);Hydnochaete_duportii;(0.95);</t>
  </si>
  <si>
    <t>Eukaryota;Obazoa;Opisthokonta;Fungi;Basidiomycota;Agaricomycotina;Agaricomycetes;Hydnochaete;Hydnochaete_duportii</t>
  </si>
  <si>
    <t>Hydnochaete</t>
  </si>
  <si>
    <t>CGTGCGGACCTATTTTGTTGGTTTCTAGGAACCGCCGTAATGATTAATAGGGATAGTTGGGGGCATTCGTATTCAGTCGCTAGAGGTGAAATTCTTGGATTGACTGAAGACGAACTACTGCGAAAGCATTTGCCAAGGATGTTTTCATTAATCAAGAACGAAGGTTAGGGGATCGAAAACGATTAGATACCGTTGTAGTCTTAACAGTAAACTATGCCGACTAGGGATCGGGCGACCTCACTTTCATGTGTCGCTCGGCACCTTACGAGAAATCAAAGTCTTTGGGTTCTGGGGGGAGTATGGTCGCAAGGCTGAAACTTAAAGGAATTGACGGAAGGGCACCACCAGGAGTGGAGCCTGCGGCTTAATTTGACTCAACACGG</t>
  </si>
  <si>
    <t>ASV_33</t>
  </si>
  <si>
    <t>Eukaryota;(1.0);Obazoa;(1.0);Opisthokonta;(1.0);Fungi;(1.0);Ascomycota;(1.0);Pezizomycotina;(1.0);Dothideomycetes;(0.99);Mycosphaerella;(0.99);Mycosphaerella_graminicola;(0.99);</t>
  </si>
  <si>
    <t>CGTGTGGTTCTATTTTGTTGGTTTCTAGGACCGCCGTAATGATTAATAGGGATAGTCGGGGGCATCCGTATTCAATTGTCAGAGGTGAAATTCTTGGATTTATTGAAGACGAACTACTGCGAAAGCATTTGCCAAGGATGTTTTCATTAATCAGTGAACGAAAGTTAGGGGATCGAAGACGATCAGATACCGTCGTAGTCTTAACCATAAACTATGCCGACTAGGGATCGGTGGATGTTATCTTTTTGACTCCATCGGCACCTTACGAGAAATCAAAGTTTTTGGGTTCTGGGGGGAGTATGGTCGCAAGGCTGAAACTTAAAGAAATTGACGGAAGGGCACCACCAGGCGTGGAGCCTGCGGCTTAATTTGACTCAACACGG</t>
  </si>
  <si>
    <t>ASV_34</t>
  </si>
  <si>
    <t>Eukaryota;(1.0);Obazoa;(1.0);Opisthokonta;(1.0);Fungi;(1.0);Basidiomycota;(1.0);Agaricomycotina;(1.0);Agaricomycetes;(1.0);Cystofilobasidium;(0.98);Cystofilobasidium_sp.;(0.61);</t>
  </si>
  <si>
    <t>CGTGCGGTTTTATTTTGTTGGTTTCTAGGATCGCCGTAATGATTAATAGGGATAGTTGGGGGCATTAGTATTCAGTCGCTAGAGGTGAAATTCTTGGATTGACTGAAGACTAACTACTGCGAAAGCATTTGCCAAGGATGTTTTCATTAATCAAGAACGAAGGTTAGGGGATCGAAAACGATTAGATACCGTTGTAGTCTTAACAGTAAACTATGCCGACTAGGGATCGGGCGATGTTCTTCTTTTGACTCGCTCGGCACCTTACGAGAAATCAAAGTCTTTGGGTTCTGGGGGGAGTATGGTCGCAAGGCTGAAACTTAAAGGAATTGACGGAAGGGCACCACCAGGAGTGGAGCCTGCGGCTTGATTTGACTCAACACGG</t>
  </si>
  <si>
    <t>ASV_35</t>
  </si>
  <si>
    <t>Eukaryota;(1.0);Obazoa;(1.0);Opisthokonta;(1.0);Fungi;(1.0);Ascomycota;(1.0);Pezizomycotina;(1.0);Eurotiomycetes;(1.0);Aspergillus;(0.83);Aspergillus_penicillioides;(0.46);</t>
  </si>
  <si>
    <t>Aspergillus</t>
  </si>
  <si>
    <t>CGTGCGGTTCTATTTTGTTGGTTTCTAGGACCGCCGTAATGATTAATAGGGATAGTCGGGGGCGTCAGTATTCAGCTGTCAGAGGTGAAATTCTTGGATTTGCTGAAGACTAACTACTGCGAAAGCATTCGCCAAGGATGTTTTCATTAATCAGGGAACGAAAGTTAGGGGATCGAAGACGATCAGATACCGTCGTAGTCTTAACCATAAACTATGCCGACTAGGGATCGGGCGGTGTTTCTATAATGACCCGCTCGGCACCTTACGAGAAATCAAAGTTTTTGGGTTCTGGGGGGAGTATGGTCGCAAGGCTGAAACTTAAAGAAATTGACGGAAGGGCACCACAAGGCGTGGAGCCTGCGGCTTAATTTGACTCAACACGG</t>
  </si>
  <si>
    <t>ASV_36</t>
  </si>
  <si>
    <t>Eukaryota;(1.0);Obazoa;(1.0);Opisthokonta;(1.0);Metazoa;(1.0);Craniata;(1.0);Craniata_X;(1.0);Amphibia;(0.71);Odontophrynus;(0.31);Odontophrynus_americanus;(0.31);</t>
  </si>
  <si>
    <t>CTCCGGTTCTATTTTGTTGGTTTTCGGAACTGGGGCCATGATTAAGAGGGACGGCCGGGGTCATCCGTATTGTGCCGCTAGAGGTGAAATTCTTGGACCGGCGCAAGACGAACCAAAGCGAAAGCATTTGCCAAAAATGTTTTCATTAATCAAGAATGAAAGTCGGAGGTTCGAAGACTATCAGATACCGTCGTAGTTCCGACCATAAACGATGCCAACTGGCGATCTGGCGGCATTATTCCCATGACCCGCCGAGCAGCTTCCGGGAAACCAAAGTCTTTGGGTTCCGGGGGGAGTATGGTTGCAAAGCTGAAACTTAAAGGAATTGACGGAAGGGCACTACCAGGAGTGGAGCCTGCGGCTTAATTTGACTCAACACG</t>
  </si>
  <si>
    <t>ASV_37</t>
  </si>
  <si>
    <t>Eukaryota;(1.0);Obazoa;(1.0);Opisthokonta;(1.0);Fungi;(1.0);Ascomycota;(1.0);Pezizomycotina;(1.0);Dothideomycetes;(1.0);Phaeosphaeria;(1.0);Phaeosphaeria_avenaria;(1.0);</t>
  </si>
  <si>
    <t>CGTGCGGTCCTATTTTGTTGGTTTCTAGGACCGCCGTAATGATTAATAGGGACAGTCGGGGGCATCAGTATTCAATTGTCAGAGGTGAAATTCTTGGATTTATTGAAGACTAACTACTGCGAAAGCATTTGCCAAGGATGTTTTCATTAATCAGTGAACGAAAGTTAGGGGATCGAAGACGATCAGATACCGTCGTAGTCTTAACCGTAAACTATGCCGACTAGGGATCGGGCGATGTTCTTTTTCTGACTCGCTCGGCACCTTACGAGAAATCAAAGTTTTTGGGTTCTGGGGGGAGTATGGTCGCAAGGCTGAAACTTAAAGAAATTGACGGAAGGGCACCACCAGGCGTGGAGCCTGCGGCTTAATTTGACTCAACACGG</t>
  </si>
  <si>
    <t>ASV_38</t>
  </si>
  <si>
    <t>Eukaryota;(1.0);Obazoa;(1.0);Opisthokonta;(1.0);Fungi;(1.0);Basidiomycota;(1.0);Agaricomycotina;(1.0);Agaricomycetes;(1.0);Microporus;(0.16);Microporus_xanthopus;(0.16);</t>
  </si>
  <si>
    <t>CGTGCGGTTCTATTTTGTTGGTTTCTAGAGTCGCCGTAATGATTAATAGGGATAGTTGGGGGCATTAGTATTCAGTTGCTAGAGGTGAAATTCTTGGATTTACTGAAGACTAACTACTGCGAAAGCATTTGCCAAGGATGTTTTCATTAATCAAGAACGAAGGTTAGGGGATCGAAAACGATCAGATACCGTTGTAGTCTTAACAGTAAACTATGCCGACTAGGGATCGGGCGATTTCAATCTTATGTATCGCTCGGCACCTTACGAGAAATCAAAGTCTTTGGGTTCTGGGGGGAGTATGGTCGCAAGGCTGAAACTTAAAGGAATTGACGGAAGGGCACCACCAGGAGTGGAGCCTGCGGCTTAATTTGACTCAACACGG</t>
  </si>
  <si>
    <t>ASV_39</t>
  </si>
  <si>
    <t>Eukaryota;(1.0);Obazoa;(1.0);Opisthokonta;(1.0);Fungi;(1.0);Basidiomycota;(1.0);Agaricomycotina;(1.0);Agaricomycetes;(1.0);Hydnomerulius;(0.89);Hydnomerulius_sp.;(0.89);</t>
  </si>
  <si>
    <t>Eukaryota;Obazoa;Opisthokonta;Fungi;Basidiomycota;Agaricomycotina;Agaricomycetes;Agaricomycetes_X;Agaricomycetes_X_sp.</t>
  </si>
  <si>
    <t>Peniophora</t>
  </si>
  <si>
    <t>CGTGCGGTCCTATTTTGTTGGTTTCTAGGATCGCCGTAATGATAAATAGGGACAGTTGGGGGCATTTGTATTGCGTCGCTAGAGGTGAAATTCTTGGATTGACGCAAGACAAACTACTGCGAAAGCATTTGCCAAGGATGTTTTCATTAATCAAGAACGAAGGTTAGGGGATCGAAAACGATCAGATACCGTTGTAGTCTTAACAGTAAACTATGCCGACTAGGGATCGGGCGACCTCGAATTCATGTGTCGCTCGGCACCTTACGAGAAATCAAAGTCTTTGGGTTCTGGGGGGAGTATGGTCGCAAGGCTGAAACTTAAAGGAATTGACGGAAGGGCACCACCAGGAGTGGAGCCTGCGGCTTAATTTGACTCAACACGG</t>
  </si>
  <si>
    <t>ASV_40</t>
  </si>
  <si>
    <t>Eukaryota;(1.0);Obazoa;(1.0);Opisthokonta;(1.0);Fungi;(1.0);Ascomycota;(1.0);Pezizomycotina;(1.0);Eurotiomycetes;(1.0);Cyphellophora;(0.85);Cyphellophora_reptans;(0.64);</t>
  </si>
  <si>
    <t>CATCGGTTCTATTTTGTTGGTTTCTAGGACCGCTGTAATGATTAATAGGGATAGTCGGGGGCGTCCGTATTCAATTGTCAGAGGTGAAATTCTTGGATTTATTGAAGACGAACTACTGCGAAAGCATTCGCCAAGGATGTTTTCATTAATCAGTGAACGAAAGTTAGGGGATCGAAGACGATCAGATACCGTCGTAGTCTTAACCATAAACTATGCCGACTAGGGATCGGACGGTGGTTTTTTTTATGCCCCGTTCGGCACCTTACGAGAAATCAAAGTGTTTGGGCTCGGGGGGGAGTATGGTCGCAAGGCTGAAACTTAAAGAAATTGACGGAAGGGCACCACAAGGCGTGGAGCCTGCGGCTTAATTTGACTCAACACGG</t>
  </si>
  <si>
    <t>ASV_41</t>
  </si>
  <si>
    <t>Eukaryota;(1.0);Obazoa;(1.0);Opisthokonta;(1.0);Fungi;(1.0);Basidiomycota;(1.0);Ustilaginomycotina;(1.0);Exobasidiomycetes;(1.0);Exobasidiomycetes_X;(0.26);Exobasidiomycetes_X_sp.;(0.26);</t>
  </si>
  <si>
    <t>CGTGCGGTTCTATTTTGTTGGTTTTTGGGATCGCCGTAATGATTAATAGGGACAGTCGGGGGCATTAGTACTCACATGCTAGAGGTGAAATTCTTGGATTTTGTGAAGACTAACTTCTGCGAAAGCATTTGCCAAGGATGTTTTCATTAATCAAGAACGAAGGTTAGGGTATCGAAAACGATTAGATACCGTTGTAGTCTTAACAGTAAACTATGCCGACTAGGGATCGGTCGATGTTATTTTCTTGACTCGATCGGCACCTTACGAGAAATCAAAGTTTTTGGGTTCTGGGGGGAGTATGGTCGCAAGGCTGAAACTTAAAGAAATTGACGGAAGGGCACCACCAGGAGTGGAGCCTGCGGCTTAATTTGATTCAACACGG</t>
  </si>
  <si>
    <t>ASV_42</t>
  </si>
  <si>
    <t>Eukaryota;(1.0);Obazoa;(1.0);Opisthokonta;(1.0);Fungi;(1.0);Basidiomycota;(1.0);Agaricomycotina;(1.0);Agaricomycetes;(1.0);Microporus;(0.51);Microporus_xanthopus;(0.51);</t>
  </si>
  <si>
    <t>CGTGCGGTTCTATTTTGTTGGTTTCTAGAGTCGCCGTAATGATTAATAGGGATAGTTGGGGGCATTAGTATTCAGTTGCTAGAGGTGAAATTCTTGGATTTACTGAAGACTAACTACTGCGAAAGCATTTGCCAAGGATGTTTTCATTAATCAAGAACGAAGGTTAGGGGATCGAAAACGATCAGATACCGTTGTAGTCTTAACAGTAAACTATGCCGACTAGGGATCGGGCGATCTCAATCTTATGTGTCGCTCGGCACCTTACGAGAAATCAAAGTCTTTGGGTTCTGGGGGGAGTATGGTCGCAAGGCTGAAACTTAAAGGAATTGACGGAAGGGCACCACCAGGAGTGGAGCCTGCGGCTTAATTTGACTCAACACGG</t>
  </si>
  <si>
    <t>ASV_43</t>
  </si>
  <si>
    <t>Eukaryota;(1.0);Obazoa;(1.0);Opisthokonta;(1.0);Fungi;(1.0);Ascomycota;(1.0);Pezizomycotina;(1.0);Sordariomycetes;(0.95);Phialemonium;(0.3);Phialemonium_dimorphosporum;(0.15);</t>
  </si>
  <si>
    <t>Eukaryota;Obazoa;Opisthokonta;Fungi;Ascomycota;Pezizomycotina;Sordariomycetes;Sordariomycetes_X;Sordariomycetes_X_sp.</t>
  </si>
  <si>
    <t>Arthrinium</t>
  </si>
  <si>
    <t>CGTGTGGTTCTATTTTGTTGGTTTCTAGGACCGCCGTAATGATTAATAGGGACAGTCGGGGGCATCAGTATTCAATTGTCAGAGGTGAAATTCTTGGATTTATTGAAGACTAACTACTGCGAAAGCATTTGCCAAGGATGTTTTCATTAATCAGGAACGAAAGTTAGGGGATCGAAGACGATCAGATACCGTCGTAGTCTTAACCATAAACTATGCCGACTAGGGATCGGACGAAGTTATTATTTGACTCGTTCGGCACCTTACGAGAAATCAAAGTCTTTGGGTTCTGGGGGGAGTATGGTCGCAAGGCTGAAACTTAAAGAAATTGACGGAAGGGCACCACCAGGGGTGGAGCCTGCGGCTTAATTTGACTCAACACGG</t>
  </si>
  <si>
    <t>ASV_44</t>
  </si>
  <si>
    <t>Eukaryota;(1.0);Obazoa;(1.0);Opisthokonta;(1.0);Fungi;(1.0);Basidiomycota;(1.0);Agaricomycotina;(1.0);Agaricomycetes;(1.0);Auricularia;(0.65);Auricularia_delicata;(0.15);</t>
  </si>
  <si>
    <t>CGTGCGGTTCTATTTTGTTGGTTTCTAGAGTCGCCGTAATGATTAATAGGGATAGTTGGGGGCATTCGTATTCCGTTGCTAGAGGTGAAATTCTTGGATTTACGGAAGACGAACTTCTGCGAAAGCATTTGCCAAGGATGTTTTCATTAATCAAGAACGAAGGTTAGGGGATCGAAAACGATCAGATACCGTTGTAGTCTTAACAGTAAACTATGCCGACTAGGGATCGGACGACCTCTTTTTTATGTGTCGTTCGGCACCTTACGAGAAATCAAAGTCTTTGGGTTCTGGGGGGAGTATGGTCGCAAGGCTGAAACTTAAAGGAATTGACGGAAGGGCACCACCAGGAGTGGAGCCTGCGGCTTAATTTGACTCAACACGG</t>
  </si>
  <si>
    <t>ASV_45</t>
  </si>
  <si>
    <t>Eukaryota;(1.0);Obazoa;(1.0);Opisthokonta;(1.0);Fungi;(1.0);Ascomycota;(1.0);Pezizomycotina;(1.0);Sordariomycetes;(1.0);Chaetomium;(0.63);Chaetomium_elatum;(0.63);</t>
  </si>
  <si>
    <t>Eukaryota;Obazoa;Opisthokonta;Multi-affiliation;Multi-affiliation;Multi-affiliation;Multi-affiliation;Multi-affiliation;Multi-affiliation</t>
  </si>
  <si>
    <t>CGTGTGGTTCTATTTTGTTGGTTTCTAGGACCGCCGTAATGATTAATAGGGACAGTCGGGGGCATCAGTATTCAATTGTCAGAGGTGAAATTCTTGGATTTATTGAAGACTAACTACTGCGAAAGCATTTGCCAAGGATGTTTTCATTAATCAGGAACGAAAGTTAGGGGATCGAAGACGATCAGATACCGTCGTAGTCTTAACCATAAACTATGCCGATTAGGGATCGGACGGTGTTATTTTTTGACCCGTTCGGCACCTTACGATAAATCAAAATGTTTGGGCTCCTGGGGGAGTATGGTCGCAAGGCTGAAACTTAAAGAAATTGACGGAAGGGCACCACCAGGGGTGGAGCCTGCGGCTTAATTTGACTCAACACGG</t>
  </si>
  <si>
    <t>ASV_46</t>
  </si>
  <si>
    <t>Eukaryota;(1.0);TSAR;(1.0);Alveolata;(1.0);Ciliophora;(0.99);Prostomatea;(0.19);Prostomatea_X;(0.17);Prostomatea_XX;(0.17);Metacystis;(0.11);Metacystis_similis;(0.11);</t>
  </si>
  <si>
    <t>Eukaryota;TSAR;Alveolata;Ciliophora;Nassophorea;Nassophorea_X;Nassulida;Furgasonia;Furgasonia_blochmanni</t>
  </si>
  <si>
    <t>Prostomatea</t>
  </si>
  <si>
    <t>Unknown</t>
  </si>
  <si>
    <t>CTTAGGTCCATTTTATTGGTTATCGGACTAAAGCAATGGTTAATAGGGACAGTTGGGGGCATTAGTATTTAATTGTCAGAGGTGAAATTCTTAGATTTATTAAAGACTAACTAATGCGAAAGCATTTGCCAAGGATGTTTTCATTAATCAAGAACGAAAGTTAGGGGATCAAAGACGATCAGATACCGTCCTAGTCTTAACTATAAACTATACCGACTTGGGATTGGTGGGGCTATTAAACCCCATCAGCACCACATGAGAAATCAAAGTCTTTGGGTTCTGGGGGGAGTATGGTCGCAAGGCTGAAACTTAAAGGAATTGACGGAAGGGCACCACCAGGAGTGGAGCCTGCGGCTTAATTTGACTCAACACGG</t>
  </si>
  <si>
    <t>ASV_47</t>
  </si>
  <si>
    <t>Eukaryota;(1.0);Obazoa;(0.98);Opisthokonta;(0.98);Fungi;(0.98);Chytridiomycota;(0.95);Chytridiales;(0.86);Chytridiomycetaceae;(0.86);Rhizidium;(0.86);Rhizidium_sp.;(0.83);</t>
  </si>
  <si>
    <t>Eukaryota;Obazoa;Opisthokonta;Fungi;Chytridiomycota;Chytridiales;Chytridiomycetaceae;Rhizidium;Rhizidium_sp.</t>
  </si>
  <si>
    <t>Chytridiomycota</t>
  </si>
  <si>
    <t>Chytridiomycetes</t>
  </si>
  <si>
    <t>Rhizidium</t>
  </si>
  <si>
    <t>CTTTGGTTCTATTTTGTTGGTTTCTAGGACCGAAGTAATGATTAATAGGGATAGTTGGGGGCATTAGTATTTAATTGTCAGAGGTGAAATTCTTGGATTTATGAAAGACTAACTTCTGCGAAAGCATTTGCCAAGGATGTTTTCATTAATCAAGAACGAAAGTCAAGGGATCAAAGATGATTAGATACCGTCGTAGTCTTGACCATAAACTATGCCGACTAGGGATCGGACGATGTATTCATGACTCGTTCGGCACCTTATGAGAAATCAAAGTCTTTGGGTACCGGGGGGAGTATGGTCGCAAGGCTGAAACTTAAAGGAATTGACGGAAGGGCACCACCAGGTGTGGAGCCTGCGGCTTAATTTGACTCAACACGG</t>
  </si>
  <si>
    <t>ASV_48</t>
  </si>
  <si>
    <t>Eukaryota;(1.0);Obazoa;(1.0);Opisthokonta;(1.0);Fungi;(1.0);Ascomycota;(1.0);Pezizomycotina;(1.0);Sordariomycetes;(1.0);Elaphocordyceps;(0.11);Elaphocordyceps_ophioglossoides;(0.11);</t>
  </si>
  <si>
    <t>Verticillium</t>
  </si>
  <si>
    <t>CGTGCGGTTCTATTTTGTTGGTTTCTAGGACCGCCGTAATGATTAATAGGGACAGTCGGGGGCATCAGTATTCAATTGTCAGAGGTGAAATTCTTGGATTTATTGAAGACTAACTACTGCGAAAGCATTTGCCAAGGATGTTTTCATTAATCAGGAACGAAAGTTAGGGGATCGAAGACGATCAGATACCGTCGTAGTCTTAACCATAAACTATGCCGACTAGGGATCGGACGATGTTATTTTTTGACTCGTTCGGCACCTTACGAGAAATCAAAGTGTTTGGGCTCCAGGGGGAGTATGGTCGCAAGGCTGAAACTTAAAGAAATTGACGGAAGGGCACCACCAGGGGTGGAGCCTGCGGCTTAATTTGACTCAACACGG</t>
  </si>
  <si>
    <t>ASV_49</t>
  </si>
  <si>
    <t>Eukaryota;(1.0);Obazoa;(1.0);Opisthokonta;(1.0);Fungi;(1.0);Basidiomycota;(1.0);Pucciniomycotina;(1.0);Cystobasidiomycetes;(0.98);Rhodotorula;(0.98);Rhodotorula_toruloides;(0.93);</t>
  </si>
  <si>
    <t>Microbotryomycetes</t>
  </si>
  <si>
    <t>CGCGCGTTCCCATTTTGTTGGTTTCTGAGATCGCCGTAATGATTAATAGGGATAGTTGGGGGCATTTGTATTCCGTCGTCAGAGGTGAAATTCTTGGATTGCCGGAAGACAAACTACTGCGAAAGCATTTGCCAAGGATGTTTTCATTGATCAAGAACGAAGGAAGGGGGATCGAAAACGATTAGATACCGTTGTAGTCTCTTCTGTAAACTATGCCAATTGGGGATCGGCACAGGATTTTTAATGACTGTGTCGGCACCCGAAGAGAAATCTTTAAATGAGGTTCGGGGGGGAGTATGGTCGCAAGGCTGAAACTTAAAGGAATTGACGGAAGGGCACCACCAGGTGTGGAGCCTGCGGCTTAATTTGACTCAACACGG</t>
  </si>
  <si>
    <t>ASV_50</t>
  </si>
  <si>
    <t>Eukaryota;(1.0);Obazoa;(1.0);Opisthokonta;(1.0);Fungi;(1.0);Basidiomycota;(1.0);Agaricomycotina;(1.0);Agaricomycetes;(1.0);Exidiopsis;(0.47);Exidiopsis_calcea;(0.47);</t>
  </si>
  <si>
    <t>CGTGCGGTTCTATTTTGTTGGTTTCTAGAGTCGCCGTAATGATTAATAGGGATAGTTGGGGGCATTCGTATTCCGTTGCTAGAGGTGAAATTCTTGGATTTACGGAAGACGAACTTCTGCGAAAGCATTTGCCAAGGATGTTTTCATTAATCAAGAACGAAGGTTAGGGGATCGAAAACGATCAGATACCGTTGTAGTCTTAACAGTAAACTATGCCGACTAGGGATCGGGCGACCTCTTTTTCATGTGTCGCTCGGCACCTTACGAGAAATCAAAGTCTTTGGGTTCTGGGGGGAGTATGGTCGCAAGGCTGAAACTTAAAGGAATTGACGGAAGGGCACCACCAGGTGTGGAGCCTGCGGCTTAATTTGACTCAACACGG</t>
  </si>
  <si>
    <t>ASV_51</t>
  </si>
  <si>
    <t>Eukaryota;(1.0);Obazoa;(1.0);Opisthokonta;(1.0);Fungi;(1.0);Ascomycota;(1.0);Pezizomycotina;(1.0);Dothideomycetes;(0.98);Floricola;(0.46);Floricola_striata;(0.46);</t>
  </si>
  <si>
    <t>Eukaryota;Obazoa;Opisthokonta;Fungi;Ascomycota;Pezizomycotina;Dothideomycetes;Floricola;Floricola_striata</t>
  </si>
  <si>
    <t xml:space="preserve">Floricola </t>
  </si>
  <si>
    <t>CGTGCGATCCTATTTTGTTGGTTTCTAGGACCGCCGTAATGATTAATAGGGACAGTCGGGGGCATCAGTATTCAATTGTCAGAGGTGAAATTCTTGGATTTATTGAAGACTAACTACTGCGAAAGCATTTGCCAAGGATGTTTTCATTAATCAGTGAACGAAAGTTAGGGGATCGAAGACGATCAGATACCGTCGTAGTCTTAACCGTAAACTATGCCGACTAGGGATCGGGCGGTGTTCCTTTGTTGACCCGCTCGGCACCTTTCGAGAAATCAAAGTTTTTGGGTTCTGGGGGGAGTATGGTCGCAAGGCTGAAACTTAAAGAAATTGACGGAAGGGCACCACCAGGCGTGGAGCCTGCGGCTTAATTTGACTCAACACGG</t>
  </si>
  <si>
    <t>ASV_52</t>
  </si>
  <si>
    <t>Eukaryota;(1.0);Obazoa;(1.0);Opisthokonta;(1.0);Fungi;(1.0);Ascomycota;(1.0);Pezizomycotina;(1.0);Lecanoromycetes;(0.86);Acarosporina;(0.46);Acarosporina_microspora;(0.46);</t>
  </si>
  <si>
    <t>Eukaryota;Obazoa;Opisthokonta;Fungi;Ascomycota;Pezizomycotina;Lecanoromycetes;Acarosporina;Acarosporina_microspora</t>
  </si>
  <si>
    <t>Lecanoromycetes</t>
  </si>
  <si>
    <t>CGGCGTTCTTATTTTGTTGGTTTCTAAGACCGCCGTAATGATTAATAGGGATAGTCGGGGGCATCAGTATTCAATTGTCAGAGGTGAAATTCTTGGATTTATTGAAGACTAACTACTGCGAAAGCATTTGCCAAGGATGTTTTCATTAATCAGTGAACGAAAGTTAGGGGATCGAAGACGATCAGATACCGTCGTAGTCTTAACCATAAACTATGCCGACTAGGGATCGGACGGTGTTATTATTTTGACCCGTTCGGCACCTTACGAGAAATCAAAGTCTTTGGGTTCTGGGGGGAGTATGGTCGCAAGGCTGAAACTTAAAGAAATTGACGGAAAGGCACCACCAGGCGTGGAGCCTGCGGCTTAATTTGACTCAACACGG</t>
  </si>
  <si>
    <t>ASV_53</t>
  </si>
  <si>
    <t>Eukaryota;(1.0);Obazoa;(1.0);Opisthokonta;(1.0);Metazoa;(1.0);Craniata;(1.0);Craniata_X;(1.0);Teleostei;(1.0);Gambusia;(0.65);Gambusia_holbrooki;(0.65);</t>
  </si>
  <si>
    <t>Eukaryota;Obazoa;Opisthokonta;Metazoa;Craniata;Craniata_X;Teleostei;Gambusia;Gambusia_holbrooki</t>
  </si>
  <si>
    <t>Actinopterygii</t>
  </si>
  <si>
    <t>CTCCGGTTCTATTTTGTGGGTTTTCTTCTCTCTGAACTGGGGCCATGATTAAGAGGGACGGCCGGGGGCATTCGTATTGCGCCGCTAGAGGTGAAATTCTTGGACCGGCGCAAGACGGACGAAAGCGAAAGCATTTGCCAAGAATGTTTTCATTAATCAAGAACGAAAGTCGGAGGTTCGAAGACGATCAGATACCGTCGTAGTTCCGACCATAAACGATGCCGACTAGCGATCCGGCGGCGTTATTCCCATGACCCGCCGGGCAGCGTCCGGGAAACCAAAGTCTTTGGGTTCCGGGGGGAGTATGGTTGCAAAGCTGAAACTTAAAGGAATTGACGGAAGGGCACCACCAGGAGTGGAGCCTGCGGCTTAATTTGACTCAACACG</t>
  </si>
  <si>
    <t>ASV_54</t>
  </si>
  <si>
    <t>Eukaryota;(1.0);Obazoa;(1.0);Opisthokonta;(1.0);Fungi;(0.99);Ascomycota;(0.99);Pezizomycotina;(0.96);Dothideomycetes;(0.86);Didymosphaeria;(0.43);Didymosphaeria_variabile;(0.43);</t>
  </si>
  <si>
    <t>Eukaryota;Obazoa;Opisthokonta;Fungi;Ascomycota;Pezizomycotina;Dothideomycetes;Dothideomycetes_X;Dothideomycetes_X_sp.</t>
  </si>
  <si>
    <t>TGTGCGGTCCTATTTTGTTGGTTTTCAGGACCGCCGTAATGATTAATAGGGACAGTCGGGGGCATCAGTATTCAATTGTCAGAGGTGAAATTCTTGGATTTATTGAAGACTAACTACTGCGAAAGCATTTGCCAAGGATGTTTTCATTAATCAGTGAACGAAAGTTAGGGGATCGAAGACGATCAGATACCGTCGTAGTCTTAACCATAAACTATGCCGACTAGGGATTGGGCGGTGATTTTTATTGACCCGCTCAGCACCTTAGGAGAAATCAAAGTGTTTGGGTTCTGGGGGGAGTATGGTCGCAAGGCTGAAACTTAAAGAAATTGACGGAAGGGCACCACCAGGCGTGGAGCCTGCGGCTTAATTTGACTCAACACGG</t>
  </si>
  <si>
    <t>ASV_55</t>
  </si>
  <si>
    <t>Eukaryota;(1.0);Obazoa;(1.0);Opisthokonta;(1.0);Fungi;(1.0);Basidiomycota;(1.0);Agaricomycotina;(1.0);Agaricomycetes;(1.0);Ganoderma;(0.86);Ganoderma_pseudoferreum;(0.86);</t>
  </si>
  <si>
    <t>Ganoderma</t>
  </si>
  <si>
    <t>CGTGCGGTTCTATTTTGTTGGTTTCTAGAGTCGCCGTAATGATTAATAGGGATAGTTGGGGGCATTAGTATTCAGTTGCTAGAGGTGAAATTCTTGGATTTACTGAAGACTAACTACTGCGAAAGCATTTGCCAAGGATGTTTTCATTAATCAAGAACGAAGGTTAGGGGATCGAAAACGATCAGATACCGTTGTAGTCTTAACAGTAAACTATGCCGACTAGGGATCGGGCGACCTCAATATTATGTGTCGCTCGGCACCTTACGAGAAATCAAAGTCTTTGGGTTCTGGGGGGAGTATGGTCGCAAGGCTGAAACTTAAAGGAATTGACGGAAGGGCACCACCAGGAGTGGAGCCTGCGGCTTAATTTGACTCAACACGG</t>
  </si>
  <si>
    <t>ASV_56</t>
  </si>
  <si>
    <t>Eukaryota;(1.0);Obazoa;(1.0);Opisthokonta;(1.0);Fungi;(1.0);Ascomycota;(1.0);Pezizomycotina;(1.0);Dothideomycetes;(0.97);Cladosporium;(0.96);Cladosporium_sp.;(0.69);</t>
  </si>
  <si>
    <t>CGTGTGGTTCTATTTTGTTGGTTTCTAGGACCGCCGTAATGATTAATAGGGATAGTCGGGGGCATCAGTATTCAAGCGTCAGAGGTGAAATTCTTGGATTGCTTGAAGACTAACTACTGCGAAAGCATTTGCCAAGGATGTTTTCATTAATCAGTGAACGAAAGTTAGGGGATCGAAGACGATCAGATACCGTCGTAGTCTTAACCATAAACTATGCCGACTAGGGATCGGGCGGTGTTAGTATTTTGACCCGCTCGGCACCTTACGAGAAATCAAAGTTTTTGGGTTCTGGGGGGAGTATGGTCGCAAGGCTGAAACTTAAAGAAATTGACGGAAGGGCACCACCAGGCGTGGAGCCTGCGGCTTAATTTGACTCAACACGG</t>
  </si>
  <si>
    <t>ASV_57</t>
  </si>
  <si>
    <t>Eukaryota;(1.0);Obazoa;(1.0);Opisthokonta;(1.0);Fungi;(1.0);Basidiomycota;(1.0);Agaricomycotina;(1.0);Tremellomycetes;(1.0);Cryptococcus;(0.39);Cryptococcus_dimennae;(0.36);</t>
  </si>
  <si>
    <t>CGTGCGGTTCTATTTTGTTGGTTTCTAGAGTCGCCGTAATGATTAATAGGGACGGTCGGGGGCATTGGTATTCCGTTGCTAGAGGTGAAATTCTTAGATTGACGGAAGACTAACAACTGCGAAAGCATTTGCCAAGGACGTTTTCATTGATCAAGAACGAAGGTCAGGGGATCAAAAACGATTAGATACCGTTGTAGTCTTGACAGTAAACTATGCCGACTAGGGATCGGGCCTGCTCAAATTTGACGGGCTCGGCACCTTACGAGAAATCAAAGTCTTTGGGTTCTGGGGGGAGTATGGTCGCAAGGCTGAAACTTAAAGGAATTGACGGAAGGGCACCACCAGGTGTGGAGCCTGCGGCTTAATTTGACTCAACACGG</t>
  </si>
  <si>
    <t>ASV_58</t>
  </si>
  <si>
    <t>Eukaryota;(1.0);Obazoa;(1.0);Opisthokonta;(1.0);Fungi;(1.0);Basidiomycota;(1.0);Agaricomycotina;(0.99);Agaricomycetes;(0.94);Inonotus;(0.23);Inonotus_baumii;(0.22);</t>
  </si>
  <si>
    <t>CGTGCGGTTCTATTTTGTTGGTTTCTAGGATCGCCGTAATGATTAATAGGGATAGTTGGGGGCATTAGTATTCAGTTGCTAGAGGTGAAATTCTTGGATTTACTGAAGACTAACTTCTGCGAAAGCATTTGCCAAGGATGTTTTCATTAATCAAGAACGAAGGTTAGGGGATCAAAGACGATTAGATACCGTTGTAGTCTTAACAGTAAACTATGCCGACTAGGGATCGGACGACCTCACACATATGCGTCGTCCGGCACCTTACGAGAAATCAAAGTCTTTGGGTTCTGGGGGGAGTATGGTCGCAAGGCTGAAACTTAAAGGAATTGACGGAAGGGCACCACCAGGAGTGGAGCCTGCGGCTTAATTTGACTCAACACGG</t>
  </si>
  <si>
    <t>ASV_59</t>
  </si>
  <si>
    <t>Eukaryota;(1.0);Obazoa;(1.0);Opisthokonta;(1.0);Fungi;(1.0);Ascomycota;(1.0);Pezizomycotina;(0.74);Leotiomycetes;(0.72);Sphaerographium;(0.29);Sphaerographium_tenuirostrum;(0.29);</t>
  </si>
  <si>
    <t>Eukaryota;Obazoa;Opisthokonta;Fungi;Ascomycota;Pezizomycotina;Leotiomycetes;Multi-affiliation;Multi-affiliation</t>
  </si>
  <si>
    <t>CGTGTGGTTCTATTTTGTTGGTTTCTAGGACCGCCGTAATGATTAATAGGGATAGTCGGGGGCATCAGTATTCAATTGTCAGAGGTGAAATTCTTGGATTTATTGAAGACTAACTACTGCGAAAGCATTTGCCAAGGATGTTTTCATTAATCAGTGAACGAAAGTTAGGGGATCGAAGACGATCAGATACCGTCGTAGTCTTAACCATAAACTATGCCGACTAGGGATCGGGCGATGTTTTCTTTTGACTCGCTCGGCACCTTACGAGAAATCAAAGTCTTTGGGTTCTGGGGGGAGTACGTCAGCAATGATGAAACTTAAAGAAATTGACGGAAGGGCACCACCAGGAGTGGAGCCTGCGGCTTAATTTGACTCAACACGG</t>
  </si>
  <si>
    <t>ASV_60</t>
  </si>
  <si>
    <t>Eukaryota;(1.0);Obazoa;(1.0);Opisthokonta;(1.0);Fungi;(1.0);Ascomycota;(1.0);Saccharomycotina;(1.0);Saccharomycetales;(1.0);Candida;(0.71);Candida_wounanorum;(0.71);</t>
  </si>
  <si>
    <t>CGTTTGGTTCTATTTTGTTGGTTTCTAGGACCATCGTAATGATTAATAGGGACGGTCGGGGGCATCAGTATTCAATTGTCAGAGGTGAAATTCTTGGATTTATTGAAGACTAACTACTGCGAAAGCATTTGCCAAGGACGTTTTCATTAATCAAGAACGAAAGTTAGGGGATCGAAGATGATCAGATACCGTCGTAGTCTTAACCATAAACTATGCCGACTAGGGATCGGGTGGTGTTTTTTTAATGACCCACTCGGCACCTTACGAGAAATCAAAGTCTTTGGGTTCTGGGGGGAGTATGGTCGCAAGGCTGAAACTTAAAGGAATTGACGGAAGGGCACCACCAGGAGTGGAGCCTGCGGCTTAATTTGACTCAACACGG</t>
  </si>
  <si>
    <t>ASV_61</t>
  </si>
  <si>
    <t>Eukaryota;(1.0);Obazoa;(1.0);Opisthokonta;(1.0);Fungi;(1.0);Ascomycota;(1.0);Saccharomycotina;(1.0);Saccharomycetales;(1.0);Candida;(0.71);Candida_glaebosa;(0.66);</t>
  </si>
  <si>
    <t>Eukaryota;Obazoa;Opisthokonta;Fungi;Ascomycota;Saccharomycotina;Saccharomycetales;Candida;Multi-affiliation</t>
  </si>
  <si>
    <t>Candida</t>
  </si>
  <si>
    <t>CGTTATGGTTCTATTTTGTTGGTTTCTAGGACCATCGTAATGATTAATAGGGACGGTCGGGGGTATCAGTATTCAGTTGTCAGAGGTGAAATTCTTGGATTTACTGAAGACTAACTACTGCGAAAGCATTTACCAAGGACGTTTTCATTAATCAAGAACGAAAGTTAGGGGATCGAAGATGATCAGATACCGTCGTAGTCTTAACCATAAACTATGCCGACTAGGGATCGGGTGTCGTTCTTTTTTTGACGCACTCGGCACCTTACGAGAAATCAAAGTCTTTGGGTTCTGGGGGGAGTATGGTCGCAAGGCTGAAACTTAAAGGAATTGACGGAAGGGCACCACCAGGAGTGGAGCCTGCGGCTTAATTTGACTCAACACGG</t>
  </si>
  <si>
    <t>ASV_62</t>
  </si>
  <si>
    <t>Eukaryota;(1.0);Obazoa;(1.0);Opisthokonta;(1.0);Fungi;(1.0);Ascomycota;(1.0);Pezizomycotina;(1.0);Dothideomycetes;(0.89);Tubeufia;(0.79);Tubeufia_cerea;(0.78);</t>
  </si>
  <si>
    <t>Tubeufia</t>
  </si>
  <si>
    <t>CGTGCGGTTCTATTTTGTTGGTTTCTAGGACCGCCGTAATGATTAATAGGGATAGTCGGGGGTATCAGTATTCAATTGTCAGAGGTGAAATTCTTGGATTTATTGAAGACTAACTACTGCGAAAGCATTTACCAAGGATGTTTTCATTAATAAGTGAACGAAAGTTAGGGGATCGAAGACGATCAGATACCGTCGTAGTCTTAACCGTAAACGATGCCGACTAGGGATCGGGCGATGTTATTATTTTGACTCGCTCGGCACCTTACGAGAAATCAAAGTTTTTGGGTTCTGGGGGGAGTATGGTCGCAAGGCTGAAACTTAAAGAAATTGACGGAAGGGCACCACCAGGCGTGGAGCCTGCGGCTTAATTTGACTCAACACGG</t>
  </si>
  <si>
    <t>ASV_63</t>
  </si>
  <si>
    <t>Eukaryota;(1.0);Obazoa;(1.0);Opisthokonta;(1.0);Metazoa;(1.0);Craniata;(1.0);Craniata_X;(1.0);Mammalia;(0.45);Monodelphis;(0.24);Monodelphis_domestica;(0.24);</t>
  </si>
  <si>
    <t>Eukaryota;Obazoa;Opisthokonta;Metazoa;Craniata;Craniata_X;Lepidosauria;Multi-affiliation;Multi-affiliation</t>
  </si>
  <si>
    <t>Reptilia</t>
  </si>
  <si>
    <t>CTCCGGTTCTATTTTGTTGGTTTTCGGAACCGGGGCCATGATTAAGAGGGACGGCCGGGGGCATTCGTATTGTGCCGCTAGAGGTGAAATTCTTGGACCGGCGCAAGACGACCCAGAGCGAAAGCATTTGCCAAGAATGTTTTCATTAATCAAGAACGAAAGTCGGAGGTTCGAAGACGATCAGATACCGTCGTAGTTCCGACCATAAACGATGCCGACTAGCGATCCGGCGGCGTTATTCCCATGACCCGCCGGGCAGCTTCCGGGAAACCAAAGTCTTTGGGTTCCGGGGGGAGTATGGTTGCAAAGCTGAAACTTAAAGGAATTGACGGAAGGGCACCACCAGGAGTGGAGCCTGCGGCTTAATTTGACTCAACACG</t>
  </si>
  <si>
    <t>ASV_64</t>
  </si>
  <si>
    <t>Eukaryota;(1.0);Obazoa;(1.0);Opisthokonta;(1.0);Fungi;(1.0);Ascomycota;(1.0);Pezizomycotina;(1.0);Eurotiomycetes;(1.0);Aspergillus;(0.99);Aspergillus_steynii;(0.97);</t>
  </si>
  <si>
    <t>CGTGCGGTTCTATTTTGTTGGTTTCTAGGACCGCCGTAATGATTAATAGGGATAGTCGGGGGCGTCAGTATTCAGCTGTCAGAGGTGAAATTCTTGGATTTGCTGAAGACTAACTACTGCGAAAGCATTCGCCAAGGATGTTTTCATTAATCAGGGAACGAAAGTTAGGGGATCGAAGACGATCAGATACCGTCGTAGTCTTAACCATAAACTATGCCGACTAGGGATCGGACGGTGTTTCTATTATGACCCGTTCGGCACCTTACGAGAAATCAAAGTTTTTGGGTTCTGGGGGGAGTATGGTCGCAAGGCTGAAACTTAAAGAAATTGACGGAAGGGCACCACAAGGCGTGGAGCCTGCGGCTTAATTTGACTCAACACGG</t>
  </si>
  <si>
    <t>ASV_65</t>
  </si>
  <si>
    <t>Eukaryota;(1.0);Obazoa;(1.0);Opisthokonta;(1.0);Fungi;(1.0);Ascomycota;(1.0);Pezizomycotina;(1.0);Dothideomycetes;(1.0);Neoscytalidium;(0.7);Neoscytalidium_dimidiatum;(0.7);</t>
  </si>
  <si>
    <t>CGTGCGGTCCTATTTTGTTGGTTTCTAGGACCGCCGTAATGATTAATAGGGATAGTCGGGGGCATCAGTATTCAATTGTCAGAGGTGAAATTCTTGGATTTATTGAAGACTAACTACTGCGAAAGCATTTGCCAAGGATGTTTTCATTAATCAGTGAACGAAAGTTAGGGGATCGAAGACGATCAGATACCGTCGTAGTCTTAACCGTAAACTATGCCGACTAGGGATCGGGCGATGTTATTCTTTTGACTCGCTCGGCACCTTACGAGAAATCAAAGTCTTTGGGTTCTGGGGGGAGTATGGTCGCAAGGCTGAAACTTAAAGAAATTGACGGAAGGGCACCACCAGGCGTGGAGCCTGCGGCTTAATTTGACTCAACACGG</t>
  </si>
  <si>
    <t>ASV_66</t>
  </si>
  <si>
    <t>Eukaryota;(1.0);Obazoa;(1.0);Opisthokonta;(1.0);Fungi;(1.0);Basidiomycota;(1.0);Agaricomycotina;(1.0);Agaricomycetes;(1.0);Hyphoderma;(0.58);Hyphoderma_puberum;(0.58);</t>
  </si>
  <si>
    <t>Eukaryota;Obazoa;Opisthokonta;Fungi;Basidiomycota;Agaricomycotina;Agaricomycetes;Hyphoderma;Hyphoderma_puberum</t>
  </si>
  <si>
    <t>Hyphoderma</t>
  </si>
  <si>
    <t>CGTGCGGTTCTATTTTGTTGGTTTCTAGAGTCGCCGTAATGATTAATAGGGATAGTTGGGGGCATTAGTATTCAGTTGCTAGAGGTGAAATTCTTGGATTTACTGAAGACTAACTATTGCGAAAGCATTTGCCAAGGATGTTTTCATTAATCAAGAACGAAGGTTAGGGGATCGAAAACGATCAGATACCGTTGTAGTCTTAACAGTAAACTATGCCGACTAGGGATCGGGCGATTTCACTTATTATGTATCGCTCGGCACCTTACGAGAAATCAAAGTCTTTGGGTTCTGGGGGGAGTATGGTCGCAAGGCTGAAACTTAAAGGAATTGACGGAAGGGCACCACCAGGAGTGGAGCCTGCGGCTTAATTTGACTCAACACGG</t>
  </si>
  <si>
    <t>ASV_67</t>
  </si>
  <si>
    <t>Eukaryota;(1.0);Obazoa;(1.0);Opisthokonta;(1.0);Metazoa;(1.0);Craniata;(1.0);Craniata_X;(1.0);Mammalia;(0.46);Monodelphis;(0.28);Monodelphis_domestica;(0.28);</t>
  </si>
  <si>
    <t>Eukaryota;Obazoa;Opisthokonta;Metazoa;Craniata;Craniata_X;Testudines;Chrysemys;Chrysemys_sp.</t>
  </si>
  <si>
    <t>CTCCGGTTCTATTTTGTTGGTTTTCGGAACTGGGGCCATGATTAAGAGGGACGGCCGGGGGCATTCGTATTGTGCCGCTAGAGGTGAAATTCTTGGACCGGCGCAAGACGGACCAAAGCGAAAGCATTTGCCAAGAATGTTTTCATTAATCAAGAACGAAAGTCGGAGGTTCGAAGACGATCAGATACCGTCGTAGTTCCGACCATAAACGATGCCGACTAGCGATCCGGCGGCGTTATTCCCATGACCCGCCGGGCAGCTTACGGGAAACCAAAGTCTTTGGGTTCCGGGGGGAGTATGGTTGCAAAGCTGAAACTTAAAGGAATTGACGGAAGGGCACCACCAGGAGTGGAGCCTGCGGCTTAATTTGACTCAACACG</t>
  </si>
  <si>
    <t>ASV_68</t>
  </si>
  <si>
    <t>Eukaryota;(1.0);Obazoa;(1.0);Opisthokonta;(1.0);Fungi;(1.0);Ascomycota;(1.0);Pezizomycotina;(1.0);Sordariomycetes;(0.97);Mariannaea;(0.04);Mariannaea_elegans_var._punicea;(0.04);</t>
  </si>
  <si>
    <t>CGTGTGGTTCTATTTTGTTGGTTTCTAGGACCGCCGTAATGATTAATAGGGACAGTCGGGGGCATCAGTATTCAATTGTCAGAGGTGAAATTCTTGGATTTATTGAAGACTAACTACTGCGAAAGCATTTGCCAAGGATGTTTTCATTAATCAGGAACGAAAGTTAGGGGATCGAAGACGATCAGATACCGTCGTAGTCTTAACCATAAACTATGCCGACTAGGGATCGGACGATGTTATTTTTTGACTCGTTCGGCACCTTACGAGAAATCAAAGTCTTTGGGTTCTGGGGGGAGTATGGTCGCAAGGCTGAAACTTAAAGAAATTGACGGAAGGGCACCACCAGGGGTGGAGCCTGCGGCTTAATTTGACTCAACACGG</t>
  </si>
  <si>
    <t>ASV_69</t>
  </si>
  <si>
    <t>Eukaryota;(1.0);Obazoa;(1.0);Opisthokonta;(1.0);Fungi;(1.0);Basidiomycota;(1.0);Pucciniomycotina;(1.0);Microbotryomycetes;(1.0);Leucosporidium;(0.85);Leucosporidium_scottii;(0.68);</t>
  </si>
  <si>
    <t>Eukaryota;Obazoa;Opisthokonta;Fungi;Basidiomycota;Multi-affiliation;Multi-affiliation;Multi-affiliation;Multi-affiliation</t>
  </si>
  <si>
    <t>Leucosporidium</t>
  </si>
  <si>
    <t>CGCGCGTTCCCATTTTGTTGGTTTCTGAGATCGCCGTAATGATTAATAGGGATAGTTGGGGGCATTTGTATTCCGTCGTCAGAGGTGAAATTCTTGGATTGCCGGAAGACAAACTATTGCGAAAGCATTTGCCAAGGATGTTTTCATTGATCAAGAACGAAGGAAGGGGGATCGAAAACGATCAGATACCGTTGTAGTCTCTTCTGTAAACTATGCCAATTGGGGATCAGCTCAGGATTTTTAATGACTGAGTTGGCACCCGAAGAGAAATCTTTAAATGAGGTTCGGGGGGGAGTATGGTCGCAAGGCTGAAACTTAAAGGAATTGACGGAAGGGCACCACCAGGTGTGGAGCCTGCGGCTTAATTTGACTCAACACGG</t>
  </si>
  <si>
    <t>ASV_70</t>
  </si>
  <si>
    <t>Eukaryota;(1.0);Obazoa;(1.0);Opisthokonta;(1.0);Fungi;(1.0);Ascomycota;(1.0);Pezizomycotina;(1.0);Sordariomycetes;(1.0);Verticillium;(0.62);Verticillium_albo-atrum;(0.62);</t>
  </si>
  <si>
    <t>Plectosphaerella</t>
  </si>
  <si>
    <t>CGTGTGGTCTTATTTCGTTGGTTTCTAGGACCGCCGTAATGATTAATAGGGACAGTCGGGGGCATCAGTATTCAATCGTCAGAGGTGAAATTCTTGGATCGATTGAAGACTAACTACTGCGAAAGCATTTGCCAAGGATGTTTTCATTTATCAGGAACGAAAGTTAGGGGATCGAAGACGATCAGATACCGTCGTAGTCTTAACCATAAACTATGCCGACTAGGGATCGGACGGTGTTATTTCTTGACCCGTTCGGCACCTTACGAGAAATCAAAGTGCTTGGGCTCCAGGGGGAGTATGGTCGCAAGGCTGAAACTTAAAGAAATTGACGGAAGGGCACCACCAGGGGTGGAGCCTGCGGCTTAATTTGACTCAACACGG</t>
  </si>
  <si>
    <t>ASV_71</t>
  </si>
  <si>
    <t>Eukaryota;(1.0);Obazoa;(1.0);Opisthokonta;(1.0);Fungi;(1.0);Ascomycota;(1.0);Pezizomycotina;(1.0);Eurotiomycetes;(1.0);Phialophora;(1.0);Phialophora_verrucosa;(1.0);</t>
  </si>
  <si>
    <t>Phialophora</t>
  </si>
  <si>
    <t>CATCGGTTCTATTTTGTTGGTTTCTAGGACCGCTGTAATGATTAATAGGGATAGTCGGGGGCGTCAGTATTCAATTGTCAGAGGTGAAATTCTTGGATTTATTGAAGACTAACTACTGCGAAAGCATTCGCCAAGGATGTTTTCATTAATCAGTGAACGAAAGTTAGGGGATCGAAGACGATCAGATACCGTCGTAGTCTTAACCATAAACTATGCCGACTAGGGATCGGACGGTGGTTTTTTTATGCCCCGTTCGGCACCTTACGAGAAATCAAAGTTTTTGGGCTCGGGGGGGAGTATGGTCGCAAGGCTGAAACTTAAAGAAATTGACGGAAGGGCACCACCAGGCGTGGAGCCTGCGGCTTAATTTGACTCAACACGG</t>
  </si>
  <si>
    <t>ASV_72</t>
  </si>
  <si>
    <t>Eukaryota;(1.0);TSAR;(1.0);Alveolata;(1.0);Ciliophora;(1.0);Colpodea;(1.0);Colpodea_X;(1.0);Colpodida;(1.0);Colpodida_X;(0.48);Colpodida_X_sp.;(0.48);</t>
  </si>
  <si>
    <t>Eukaryota;TSAR;Alveolata;Ciliophora;Colpodea;Colpodea_X;Colpodida;Colpoda;Multi-affiliation</t>
  </si>
  <si>
    <t>Colpodea</t>
  </si>
  <si>
    <t>Colpoda</t>
  </si>
  <si>
    <t>CTTTGACCTATTTATTGGTTTCTTGAGGTCAAAGTAATGATTAATAGGGACAGTTGGGGGCATTCGTATTTAATTGTCAGAGGTGAAATTCTTGGATTTATTAAAGACGAACTTATGCGAAAGCATTTGCCAAGGATGTTTTCATTAATCAAGAACGAAAGTTAGGGGATCAAAGACGATCAGATACCGTCCTAGTCTTAACCATAAACTATACCGACTAGGGATTGGTGAGGTCTTCTAAGCCTCATCAGCACCTTATGAGAAATCAAAGTCTTTGGGTTCTGGGGGGAGTATGGTCGCAAGGCTGAAACTTAAAGGAATTGACGGAAGGGCACCACCAGGAGTGGAGCCTGCGGCTTAATTTGACTCAACACGG</t>
  </si>
  <si>
    <t>ASV_73</t>
  </si>
  <si>
    <t>Eukaryota;(1.0);Obazoa;(1.0);Opisthokonta;(1.0);Fungi;(1.0);Ascomycota;(1.0);Pezizomycotina;(1.0);Sordariomycetes;(1.0);Emericellopsis;(0.77);Emericellopsis_alkalina;(0.75);</t>
  </si>
  <si>
    <t>CGTGCGGTTCTATTTTGTTGGTTTCTAGGACCGCCGTAATGATTAATAGGGACAGTCGGGGGCATCAGTATTCAATTGTCAGAGGTGAAATTCTTGGATTTATTGAAGACTAACTACTGCGAAAGCATTTGCCAAGGATGTTTTCATTAATCAGGAACGAAAGTAAGGGGATCGAAGACGATCAGATACCGTCGTAGTCTTTACCATAAACTATGCCGACTAGGGATCGGACGGTGTTATTTTTTGACCCGTTCGGCACCTTACGAGAAATCAAAGTGCTTGGGCTCCAGGGGGAGTATGGTCGCAAGGCTGAAACTTAAAGAAATTGACGGAAGGGCACCACCAGGGGTGGAGCCTGCGGCTTAATTTGACTCAACACGG</t>
  </si>
  <si>
    <t>ASV_74</t>
  </si>
  <si>
    <t>Eukaryota;(1.0);Obazoa;(1.0);Opisthokonta;(1.0);Fungi;(1.0);Basidiomycota;(1.0);Agaricomycotina;(1.0);Agaricomycetes;(1.0);Panellus;(0.15);Panellus_stypticus;(0.15);</t>
  </si>
  <si>
    <t>CGTGCGGTTCTATTTTGTTGGTTTCTAGAGTCGCCGTAATGATTAATAGGGATAGTTGGGGGCATTGGTATTGAGTCGCTAGAGGTGAAATTCTTGGATTGACTCAAGACCGACTATTGCGAAAGCATTTGCCAAGGATGTTTTCATTAATCAAGAACGAAGGTTAGGGGATCGAAAACGATCAGATACCGTTGTAGTCTTAACAGTAAACTATGCCGACTAGGGATCGGGCAACCTCAATTATGATGTGTTGCTCGGCACCTTACGAGAAATCAAAGTCTTTGGGTTCTGGGGGGAGTATGGTCGCAAGGCTGAAACTTAAAGGAATTGACGGAAGGGCACCACCAGGTGTGGAGCCTGCGGCTTAATTTGACTCAACACGG</t>
  </si>
  <si>
    <t>ASV_75</t>
  </si>
  <si>
    <t>Eukaryota;(1.0);Obazoa;(1.0);Opisthokonta;(1.0);Fungi;(1.0);Basidiomycota;(1.0);Agaricomycotina;(1.0);Agaricomycetes;(1.0);Resinicium;(0.38);Resinicium_meridionale;(0.22);</t>
  </si>
  <si>
    <t>Eukaryota;Obazoa;Opisthokonta;Fungi;Basidiomycota;Agaricomycotina;Agaricomycetes;Cotylidia;Cotylidia_sp.</t>
  </si>
  <si>
    <t>Cotylidia</t>
  </si>
  <si>
    <t>CGTGCGGTTCTATTTTGTTGGTTTCTAGAGTCGCCGTAATGATTAATAGGGATAGTTGGGGGCATTAGTATTCAGTTGCTAGAGGTGAAATTCTTGGATTTACTGAAGACTAACTTCTGCGAAAGCATTTGCCAAGGATGTTTTCATTGATCAAGAACGAAGGTTAGGGGATCGAAAACGATCAGATACCGTTGTAGTCTTAACAGTAAACTATGCCGACTAGGGATCGGGCGAACTCACATTTATGTGTCGCTCGGCACCTTACGAGAAATCAAAGTCTTTGGGTTCTGGGGGGAGTATGGTCGCAAGGCTGAAACTTAAAGGAATTGACGGAAGGGCACCACCAGGAGTGGAGCCTGCGGCTTAATTTGACTCAACACGG</t>
  </si>
  <si>
    <t>ASV_76</t>
  </si>
  <si>
    <t>Eukaryota;(1.0);Obazoa;(1.0);Opisthokonta;(1.0);Metazoa;(1.0);Arthropoda;(1.0);Chelicerata;(1.0);Arachnida;(1.0);Hyadesia;(0.38);Hyadesia_curassaviensis;(0.38);</t>
  </si>
  <si>
    <t>Eukaryota;Obazoa;Opisthokonta;Metazoa;Arthropoda;Chelicerata;Arachnida;Oryzomyopus;Oryzomyopus_sp.</t>
  </si>
  <si>
    <t>Arachnida</t>
  </si>
  <si>
    <t>Blomia</t>
  </si>
  <si>
    <t>CCTTGGTTCTATTTTGTTGGTCTTCGGAACCAAGCGTAATGATTAAGAGGGACAGACGGGGGCATTAGTATTGCGACGCTAGAGGTGAAATTCTTGGACCGTCGCAAGACTAACAAAAGCGAAAGCATTTGCCAAGAATGTTTTCATTAATCAAGAACGAAAGTTAGAGGTTCGAAGGCGATCAGATACCGCCCTAGTTCTAACCATAAACGATGCCAACCAGCAATCAGCCTGAGTTTATTTGATGACTCGGCTGGCGGCTTCCGGGAAACCAAAGTTTTTCGGTTCCAGGGGAAGTATGGTTGCAAAGCTGAAACTTAAAGGAATTGACGGAAGGGCACCACCAGGAGTGGAGCCTGCGGCTTAATTTGACTCAACACGG</t>
  </si>
  <si>
    <t>ASV_77</t>
  </si>
  <si>
    <t>Eukaryota;(1.0);Obazoa;(1.0);Opisthokonta;(1.0);Fungi;(1.0);Ascomycota;(1.0);Pezizomycotina;(1.0);Lecanoromycetes;(0.98);Cliostomum;(0.19);Cliostomum_griffithii;(0.19);</t>
  </si>
  <si>
    <t>Eukaryota;Obazoa;Opisthokonta;Fungi;Ascomycota;Pezizomycotina;Lecanoromycetes;Multi-affiliation;Multi-affiliation</t>
  </si>
  <si>
    <t>CGTGTGGTTCTATTTTGTTGGTTTCTAGGACCGCCGTAATGATTAATAGGGATAGTCGGGGGCGTCTGTATTCAACAGCAAGAGGTGAAATTCTTGGATTTGTTGAAGACAAACTACTGCGAAAGCATTCGCCAAGGATGTTTTCATTAATCAGTGAACGAAAGTTAGGGGATCGAAGACGATCAGATACCGTCGTAGTCTTAACCATAAACTATGCCGACTAGGGATCGGACGGTGTTATTATTTTGACCCGTTCGGCACCTTACGAGAAATCAAAGTTTTTGGGTTCTGGGGGGAGTATGGTCGCAAGGCTGAAACTTAAAGACATTGACGGAAGGGCACCACCAGGCGTGGAGCCTGCGGCTTAATTCGACTCAACACGG</t>
  </si>
  <si>
    <t>ASV_78</t>
  </si>
  <si>
    <t>Eukaryota;(1.0);Obazoa;(1.0);Opisthokonta;(1.0);Fungi;(1.0);Ascomycota;(1.0);Pezizomycotina;(1.0);Lecanoromycetes;(0.79);Cyanodermella;(0.34);Cyanodermella_oleoligni;(0.34);</t>
  </si>
  <si>
    <t>Eukaryota;Obazoa;Opisthokonta;Fungi;Ascomycota;Pezizomycotina;Lecanoromycetes;Cyanodermella;Cyanodermella_oleoligni</t>
  </si>
  <si>
    <t>Cyanodermella</t>
  </si>
  <si>
    <t>CGTGCGGTTCTATTTTGTTGGTTTCTAGGACCGCCGTAATGATTAATAGGGATAGTCGGGGGCATCAGTATTCAATTGTCAGAGGTGAAATTCTTGGATTTATTGAAGACTAACTACTGCGAAAGCATTTGCCAAGGATGTTTTCATTAATCAGTGAACGAAAGTTAGGGGATCGAAGACGATCAGATACCGTCGTAGTCTTAACCATAAACTATGCCGACTAGGGATCGGACGGTGGTTCTATTTTGCCCCGTTCGGCACCTTACGAGAAATCAAAGTTTTTGGGTTCTGGGGGGAGTATGGTCGCAAGGCTGAAACTTAAAGAAATTGACGGAAAGGCACCACCAGGCGTGGAGCCTGCGGCTTAATTTGACTCAACACGG</t>
  </si>
  <si>
    <t>ASV_79</t>
  </si>
  <si>
    <t>Eukaryota;(1.0);Obazoa;(1.0);Opisthokonta;(1.0);Fungi;(1.0);Basidiomycota;(1.0);Agaricomycotina;(1.0);Agaricomycetes;(1.0);Auricularia;(1.0);Auricularia_polytricha;(0.84);</t>
  </si>
  <si>
    <t>CGTGCGGTTCTATTTTGTTGGTTTCTAGAGTCGCCGTAATGATTAATAGGGATAGTTGGGGGCATTCGTATTCCGTTGCTAGAGGTGAAATTCTTGGATTTACGGAAGACGAACTTCTGCGAAAGCATTTGCCAAGGATGTTTTCATTAATCAAGAACGAAGGTTAGGGGATCGAAAACGATCAGATACCGTTGTAGTCTTAACAGTAAACTATGCCGACTAGGGATCGGGCGACCTCTTTTTTATGTGTCGCTCGGCACCTTACGAGAAATCAAAGTCTTTGGGTTCTGGGGGGAGTATGGTCGCAAGGCTGAAACTTAAAGGAATTGACGGAAGGGCACCACCAGGAGTGGAGCCTGCGGCTTAATTTGACTCAACACGG</t>
  </si>
  <si>
    <t>ASV_80</t>
  </si>
  <si>
    <t>Eukaryota;(1.0);Obazoa;(1.0);Opisthokonta;(1.0);Fungi;(1.0);Ascomycota;(1.0);Pezizomycotina;(1.0);Dothideomycetes;(0.87);Didymosphaeria;(0.19);Didymosphaeria_variabile;(0.19);</t>
  </si>
  <si>
    <t>CGTGGGGTTCTATTTTGTTGGTTTCTAGGACCGCCGTAATGATTAATAGGGACAGTCGGGGGCATCAGTATTCAATTGTCAGAGGTGAAATTCTTGGATTTATTGAAGACTAACTACTGCGAAAGCATTTGCCAAGGATGTTTTCATTAATCAGTGAACGAAAGTTAGGGGATCGAAGACGATCAGATACCGTCGTAGTCTTAACCGTAAACTATGCCGACTAGGGATCGGGCGGTGTTCCTTTGTTGACCCGCTCGGCACCTTTCGAGAAATCAAAGTTTTTGGGTTCTGGGGGGAGTATGGTCGCAAGGCTGAAACTTAAAGAAATTGACGGAAGGGCACCACCAGGCGTGGAGCCTGCGGCTTAATTTGACTCAACACGG</t>
  </si>
  <si>
    <t>ASV_81</t>
  </si>
  <si>
    <t>Eukaryota;(1.0);Obazoa;(1.0);Opisthokonta;(1.0);Fungi;(1.0);Ascomycota;(1.0);Pezizomycotina;(1.0);Dothideomycetes;(0.82);Capnobotryella;(0.23);Capnobotryella_sp.;(0.2);</t>
  </si>
  <si>
    <t>Capnobotryella</t>
  </si>
  <si>
    <t>CGCGCGGTCTTATTTTGTTGGTTTCTAGGACCGCCGTAATGATTAATAGGGATAGTCGGGGGCATCTGTATTCGATTGTCAGAGGTGAAATTCTTGGATTTATTGAAGACAAACTACTGCGAAAGCATTTGCCAAGGATGTTTTCATTAATCAGTGAACGAAAGTTAGGGGATCGAAGACGATCAGATACCGTCGTAGTCTTAACCATAAACTATGCCGACTAGGGATCGGTGGGTGTTACTATTTTGACCCCATCGGCACCTTACGAGAAATCAAAGTTTTTGGGTTCTGGGGGGAGTATGGTCGCAAGGCTGAAACTTAAAGAAATTGACGGAAGGGCACCACCAGGCGTGGAGCCTGCGGCTTAATTTGACTCAACACGG</t>
  </si>
  <si>
    <t>ASV_82</t>
  </si>
  <si>
    <t>Eukaryota;(1.0);Obazoa;(1.0);Opisthokonta;(1.0);Fungi;(1.0);Ascomycota;(1.0);Pezizomycotina;(1.0);Dothideomycetes;(0.86);Toxicocladosporium;(0.86);Toxicocladosporium_sp.;(0.86);</t>
  </si>
  <si>
    <t>Eukaryota;Obazoa;Opisthokonta;Fungi;Ascomycota;Pezizomycotina;Dothideomycetes;Toxicocladosporium;Multi-affiliation</t>
  </si>
  <si>
    <t>Toxicocladosporium</t>
  </si>
  <si>
    <t>CGTGTGGTTCTATTTTGTTGGTTTCTAGGACCGCCGTAATGATTAATAGGGATAGTCGGGGGCATCAGTATTCAATTGTCAGAGGTGAAATTCTTGGATTTATTGAAGACTAACTACTGCGAAAGCATTTGCCAAGGATGTTTTCATTAATCAGTGAACGAAAGTTAGGGGATCGAAGACGATCAGATACCGTCGTAGTCTTAACCATAAACTATGCCGACTAGGGATCGGGGGGTGTTATTTGTTTGACTCCCTCGGCACCTTACGAGAAATCAAAGTTTTTGGGTTCTGGGGGGAGTATGGTCGCAAGGCTGAAACTTAAAGAAATTGACGGAAGGGCACCACCAGGCGTGGAGCCTGCGGCTTAATTTGACTCAACACGG</t>
  </si>
  <si>
    <t>ASV_83</t>
  </si>
  <si>
    <t>Eukaryota;(1.0);Obazoa;(1.0);Opisthokonta;(1.0);Fungi;(1.0);Ascomycota;(1.0);Saccharomycotina;(1.0);Saccharomycetales;(1.0);Hanseniaspora;(0.98);Hanseniaspora_uvarum;(0.98);</t>
  </si>
  <si>
    <t>Hanseniaspora</t>
  </si>
  <si>
    <t>CGATTGGTTCTATTTTGTTGGTTTCTAGGACCATCGTAATGATTAATAGGGACGGTCGGGGGCATCAGTATTCAGTTGTCAGAGGTGAAATTCTTGGATTTACTGAAGACTAACTACTGCGAAAGCATTTGTCAAGGACGTTTTCATTAATCAAGAACGAAAGTTAGGGGATCGAAGATGATCAGATACCGTCGTAGTCTTAACCATAAACTATGCCGACTAGGGATCGGGCGGTGCCTTTTATTGGCCCACTCGGCACCTTACGAGAAATCAAAGTTTTTGGGTTCTGGGGGGAGTATGGTCGCAAGGCTGAAACTTAAAGGAATTGACGGAAGGGCACCACCAGGAGTGGAGCCTGCGGCTTAATTTGACTCAACACGG</t>
  </si>
  <si>
    <t>ASV_84</t>
  </si>
  <si>
    <t>Eukaryota;(1.0);Obazoa;(1.0);Opisthokonta;(1.0);Fungi;(1.0);Basidiomycota;(1.0);Agaricomycotina;(1.0);Agaricomycetes;(1.0);Trichaptum;(0.52);Trichaptum_laricinum;(0.38);</t>
  </si>
  <si>
    <t>Eukaryota;Obazoa;Opisthokonta;Fungi;Basidiomycota;Agaricomycotina;Agaricomycetes;Tubulicrinis;Tubulicrinis_globisporus</t>
  </si>
  <si>
    <t>Tubulicrinis</t>
  </si>
  <si>
    <t>CGTGCGGTTCTATTTTGTTGGTTTCTAGAGTCGCCGTAATGATTAATAGGGATAGTTGGGGGCATTAGTATTCAGTTGCTAGAGGTGAAATTCTTGGATTTACTGAAGACTAACTATTGCGAAAGCATTTGCCAAGGATGTTTTCATTAATCAAGAACGAAGGTTAGGGGATCGAAAACGATCAGATACCGTTGTAGTCTTAACAGTAAACTATGCCGACTAGGGATCGGGCGACCTCACTATCATGTGTCGCTCGGCACCTTACGAGAAATCAAAGTCTTTGGGTTCTGGGGGGAGTATGGTCGCAAGGCTGAAACTTAAAGGAATTGACGGAAGGGCACCACCAGGAGTGGAGCCTGCGGCTTAATTTGACTCAACACGG</t>
  </si>
  <si>
    <t>ASV_85</t>
  </si>
  <si>
    <t>Eukaryota;(1.0);Obazoa;(1.0);Opisthokonta;(1.0);Fungi;(0.98);Basidiomycota;(0.01);Pucciniomycotina;(0.01);Pucciniomycetes;(0.01);Puccinia;(0.01);Puccinia_arachidis;(0.01);</t>
  </si>
  <si>
    <t>CGTGCGGTCCTATTTTGTTGGTTTCTAGAACCGCTGTAATGATTAATAGGGACAGTCAGGGGCATTAGTATTCAATTGTCAGAGGTGAAATTCTTGGATTTATTGAAGACTAACTACTGCGAAAGCATTTGCCAAGGATGTTTTCATTAATCAGTAAACAAAAGTTAGGGGATCAAAGACAATCAGATACCATCGTAGTCTTAACCGTAAACTATGCCAACTAGGGATCAGGCGATGTTCTTTTTCTGACTCGCTCAGCACCTTACAAGAAATCAAAGTTTTTGGGTTCTGGGGGGAGTATAGTCGCAAGGCTGAAACTTAAAGAAATTGACAGAAGGGCACCACCAGGCGTAGAGCCTGCGGCTTAATTTGACTCAACACAG</t>
  </si>
  <si>
    <t>ASV_86</t>
  </si>
  <si>
    <t>Eukaryota;(1.0);Obazoa;(1.0);Opisthokonta;(1.0);Fungi;(1.0);Basidiomycota;(1.0);Agaricomycotina;(1.0);Agaricomycetes;(1.0);Flammulina;(0.74);Flammulina_velutipes;(0.74);</t>
  </si>
  <si>
    <t>CGTGCGGTTCTATTTTGTTGGTTTCTAGAGTCGCCGTAATGATTAATAGGGATAGTTGGGGGCATTGGTATTGAGTCGCTAGAGGTGAAATTCTTAGATTGACTCAAGACCAACTATTGCGAAAGCATTTGCCAAGGATGTTTTCATTAATCAAGAACGAAGGTTAGGGGATCGAAAACGATCAGATACCGTTGTAGTCTTAACAGTAAACTATGCCGACTAGGGATCGGACAACCTCAATTTTGATGTGTTGTTCGGCACCTTACGAGAAATCAAAGTCTTTGGGTTCTGGGGGGAGTATGGTCGCAAGGCTGAAACTTAAAGGAATTGACGGAAGGGCACCACCAGGTGTGGAGCCTGCGGCTTAATTTGACTCAACACGG</t>
  </si>
  <si>
    <t>ASV_87</t>
  </si>
  <si>
    <t>Eukaryota;(1.0);Obazoa;(1.0);Opisthokonta;(1.0);Fungi;(1.0);Ascomycota;(1.0);Pezizomycotina;(1.0);Leotiomycetes;(0.99);Exochalara;(0.43);Exochalara_longissima;(0.43);</t>
  </si>
  <si>
    <t>Eukaryota;Obazoa;Opisthokonta;Fungi;Ascomycota;Pezizomycotina;Leotiomycetes;Exochalara;Exochalara_longissima</t>
  </si>
  <si>
    <t>Exochalara</t>
  </si>
  <si>
    <t>CGAAGGTCTTATTTTGTTGGTTTCTAAGACCGCCGTAATGATTAATAGGGATAGTCGGGGGCATCAGTATTCAATTGTCAGAGGTGAAATTCTTGGATTTATTGAAGACTAACTACTGCGAAAGCATTTGCCAAGGATGTTTTCATTAATCAGTGAACGAAAGTTAGGGGATCGAAGACGATCAGATACCGTCGTAGTCTTAACCATAAACTATGCCGACTAGGGATCGGGCGATGTTATCTTTTTGACTCGCTCGGCACCTTACGAGAAATCAAAGTTTTTGGGTTCTGGGGGGAGTATGGTCGCAAGGCTGAAACTTAAAGAAATTGACGGAAGGGCACCACCAGGAGTGGAGCCTGCGGCTTAATTTGACTCAACACGG</t>
  </si>
  <si>
    <t>ASV_88</t>
  </si>
  <si>
    <t>Eukaryota;(1.0);Obazoa;(1.0);Opisthokonta;(1.0);Fungi;(1.0);Ascomycota;(1.0);Pezizomycotina;(1.0);Lecanoromycetes;(0.58);Cyanodermella;(0.26);Cyanodermella_oleoligni;(0.24);</t>
  </si>
  <si>
    <t>CGTGTGGTTCTATTTTGTTGGTTTCTAGAATCGCCGTAATGATTAATAGGGACAGTCGGGGGCATCAGTATTCAATTGTCAGAGGTGAAATTCTTGGATTTATTGAAGACTAACTACTGCGAAAGCATTTGCCAAGGATGTTTTCATTAATCAGTGAACGAAAGTTAGGGGATCGAAGACGATCAGATACCGTCGTAGTCTTAACCATAAACTATGCCGACTAGGGATCGGACGGTGGTTCTATTTTGCCCCGTTCGGCACCTTACGAGAAATCAAAGTTTTTGGGTTCTGGGGGGAGTATGGTCGCAAGGCTGAAACTTAAAGAAATTGACGGAAAGGCACCACCAGGCGTGGAGCCTGCGGCTTAATTTGACTCAACACGG</t>
  </si>
  <si>
    <t>ASV_89</t>
  </si>
  <si>
    <t>Eukaryota;(1.0);Obazoa;(1.0);Opisthokonta;(1.0);Fungi;(1.0);Basidiomycota;(1.0);Pucciniomycotina;(1.0);Cystobasidiomycetes;(0.98);Rhodotorula;(0.98);Rhodotorula_glutinis;(0.43);</t>
  </si>
  <si>
    <t>CGCGCGTTCCCATTTTGTTGGTTTCTGAGATCGCCGTAATGATTAATAGGGATAGTTGGGGGCATTTGTATTCCGTCGTCAGAGGTGAAATTCTTGGATTGCCGGAAGACAAACTACTGCGAAAGCATTTGCCAAGGATGTTTTCATTGATCAAGAACGAAGGAAGGGGGATCGAAAACGATTAGATACCGTTGTAGTCTCTTCTGTAAACTATGCCAATTGGGGATCGGTACAGGATTTTTAATGACTGTATCGGCACCCGAAGAGAAATCTTTAAATGAGGTTCGGGAAGGAGTATGGTCGCAAGGCTGAAACTTAAAGGAATTGACGGAAGGGCACCACCAGGTGTGGAGCCTGCGGCTTAATTTGACTCAACACGG</t>
  </si>
  <si>
    <t>ASV_90</t>
  </si>
  <si>
    <t>Eukaryota;(1.0);Obazoa;(1.0);Opisthokonta;(1.0);Fungi;(1.0);Basidiomycota;(1.0);Agaricomycotina;(1.0);Agaricomycetes;(1.0);Pterula;(0.34);Pterula_echo;(0.34);</t>
  </si>
  <si>
    <t>Eukaryota;Obazoa;Opisthokonta;Fungi;Basidiomycota;Agaricomycotina;Agaricomycetes;Pterula;Pterula_echo</t>
  </si>
  <si>
    <t>Pterula</t>
  </si>
  <si>
    <t>CGTGCGGTTCTATTTTGTTGGTTTCTAGAGTCGCCGTAATGATTAATAGGGATAGTTGGGGGCATTGGTATTGAGTCGCTAGAGGTGAAATTCTTGGATTGACTCAAGACCAACTACTGCGAAAGCATTTGCCAAGGATGTTTTCATTAATCAAGAACGAAGGTTAGGGGATCGAAAACGATCAGATACCGTTGTAGTCTTAACAGTAAACTATGCCGACTAGGGATCGGATGACCTCAATTTTGATGTGTCATTCGGCACCTTACGAGAAATCAAAGTCTTTGGGTTCTGGGGGGAGTATGGTCGCAAGGCTGAAACTTAAAGGAATTGACGGAAGGGCACCACCAGGTGTGGAGCCTGCGGCTTAATTTGACTCAACACGG</t>
  </si>
  <si>
    <t>ASV_91</t>
  </si>
  <si>
    <t>Eukaryota;(1.0);Obazoa;(1.0);Opisthokonta;(1.0);Fungi;(1.0);Basidiomycota;(1.0);Agaricomycotina;(0.96);Agaricomycetes;(0.96);Inonotus;(0.26);Inonotus_baumii;(0.22);</t>
  </si>
  <si>
    <t>CGTGTGATTCTATTTTGTTGGTTTCTAGGATCGCCGTAATGATTAATAGGGATAGTTGGGGGCATTAGTATTCAGTTGCTAGAGGTGAAATTCTTGGATTTACTGAAGACTAACTTCTGCGAAAGCATTTGCCAAGGATGTTTTCATTAATCAAGAACGAAGGTTAGGGGATCGAAAACGATTAGATACCGTTGTAGTCTTAACAGTAAACTATGCCGACTAGGGATCGGACGACCTCAAACATATGCGTCGTTCGGCACCTTACGAGAAATCAAAGTCTTTGGGTTCTGGGGGGAGTATGGTCGCAAGGCTGAAACTTAAAGGAATTGACGGAAGGGCACCACCAGGAGTGGAGCCTGCGGCTTAATTTGACTCAACACGG</t>
  </si>
  <si>
    <t>ASV_92</t>
  </si>
  <si>
    <t>Eukaryota;(1.0);Obazoa;(1.0);Opisthokonta;(1.0);Fungi;(1.0);Ascomycota;(1.0);Pezizomycotina;(1.0);Dothideomycetes;(0.92);Dendryphiopsis;(0.87);Dendryphiopsis_atra;(0.87);</t>
  </si>
  <si>
    <t>Eukaryota;Obazoa;Opisthokonta;Fungi;Ascomycota;Pezizomycotina;Pezizomycotina_X;Kirschsteiniothelia;Kirschsteiniothelia_aethiops</t>
  </si>
  <si>
    <t>Dendryphiopsis</t>
  </si>
  <si>
    <t>CGGCAGTTCTATTTTGTTGGTTTCTAGAACTGCCGTAATGATTAATAGGGATAGTCGGGGGCGTCCGTATTCAATTGTCAGAGGTGAAATTCTTGGATTTATTGAAGACGAACTACTGCGAAAGCATTCGCCAAGGATGTTTTCATTAATCAGGAACGAAAGTTAGGGGATCGAAGACGATCAGATACCGTCGTAGTCTTAACCGTAAACCATGCCGACTAGGGATCGGGCGATGTTATTTGGTTGACTCGCCCGGCACCTTACGAGAAATCAAAGTCTTTGGGTTCTGGGGGGAGTATGGTCGCAAGGCTGAAACTTAAAGAAATTGACGGAAGGGCACCACCAGGCGTGGAGCCTGCGGCTTAATTTGACTCAACACGG</t>
  </si>
  <si>
    <t>ASV_93</t>
  </si>
  <si>
    <t>Eukaryota;(1.0);Obazoa;(1.0);Opisthokonta;(1.0);Fungi;(1.0);Basidiomycota;(1.0);Agaricomycotina;(1.0);Tremellomycetes;(1.0);Tremella;(1.0);Tremella_globispora;(0.92);</t>
  </si>
  <si>
    <t>Eukaryota;Obazoa;Opisthokonta;Fungi;Basidiomycota;Agaricomycotina;Tremellomycetes;Tremella;Multi-affiliation</t>
  </si>
  <si>
    <t>Tremella</t>
  </si>
  <si>
    <t>CGTGCGGTTCTATTTTGTTGGTTTCTAGGATCGCCGTAATGATCAATGGGGACGGTCGGGGGCATTGGTATTCCGTTGCTAGAGGTGAAATTCTTAGATTTACGGAAGACCAACATCTGCGAAAGCATTTGCCAAGGACGTTCTCGTCGATCAAGAACGAAGGTTAGGGGATCAAAAACGATTAGATACCGTTGTAGTCTTAACAGTAAACTATGCCGACTAGGGATCGGGCCACGTCATCTTCTGACTGGCTCGGCACCTTACGAGAAATCAAAGTCTTTGGGTTCTGGGGGGAGTATGGTCGCAAGGCTGAAACTTAAAGGAATTGACGGAAGGGCACCACCAGGTGTGGAGCCTGCGGCTTAATTTGACTCAACACGG</t>
  </si>
  <si>
    <t>ASV_94</t>
  </si>
  <si>
    <t>Eukaryota;(1.0);Obazoa;(1.0);Opisthokonta;(1.0);Choanoflagellata;(1.0);Choanoflagellatea;(1.0);Craspedida;(1.0);Salpingoecidae_Group_C1;(1.0);Salpingoecidae_Group_C1_X;(0.98);Salpingoecidae_Group_C1_X_sp.;(0.98);</t>
  </si>
  <si>
    <t>Eukaryota;Obazoa;Opisthokonta;Choanoflagellata;Choanoflagellatea;Craspedida;Salpingoecidae_Group_C1;Salpingoecidae_Group_C1_X;Salpingoecidae_Group_C1_X_sp.</t>
  </si>
  <si>
    <t>Opisthokonta</t>
  </si>
  <si>
    <t>Choanoflagellatea</t>
  </si>
  <si>
    <t>Salpingoeca</t>
  </si>
  <si>
    <t>CTTTGGTCTTATTTTGTTGGTTTCTAGGACCGAAGTAATGATTAATAGGGACAGTTGGGGGCATTAGTATTTAATTGTCAGAGGTGAAATTCTTGGATTTATGAAAGACTAACTTCTGCGAAAGCATTTGCCAAGGATGTTTTCATTAATCAAGAACGAAAGTTAGGGGATCGAAGACGATTAGATACCGTCGTAGTCCTAACCATAAACTATGCCGACTCGGGATCGGTGAGCGTGATTTTTTTTGACCTCATCAGCACCGTGTGAGAAATCAAAGTTTTTGGGTTCTGGGGGGTGTATGGTCGCAAGGCTGAAACTTAAAGGAATTGACGGAAGGGCACACCAGGTTTGGAGCCTGCGGCTTAATTTGACTCAACACGG</t>
  </si>
  <si>
    <t>ASV_95</t>
  </si>
  <si>
    <t>Eukaryota;(1.0);Obazoa;(1.0);Opisthokonta;(1.0);Fungi;(1.0);Basidiomycota;(1.0);Agaricomycotina;(1.0);Agaricomycetes;(1.0);Antrodia;(0.28);Antrodia_malicola;(0.26);</t>
  </si>
  <si>
    <t>Eukaryota;Obazoa;Opisthokonta;Fungi;Basidiomycota;Agaricomycotina;Agaricomycetes;Dendrocorticium;Dendrocorticium_roseocarneum</t>
  </si>
  <si>
    <t>Dendrocorticium</t>
  </si>
  <si>
    <t>CGTGCGGTTCTATTTTGTTGGTTTCTAGAGTCGCCGTAATGATTAATAGGGATAGTTGGGGGCATTAGTATTCCGTTGCTAGAGGTGAAATTCTTGGATTTACGGAAGACTAACTATTGCGAAAGCATTTGCCAAGGATGTTTTCATTAATCAAGGACGAAGGTTAGGGGATCGAAAACGATCAGATACCGTTGTAGTCTTAACAGTAAACTATGCCGACTAGGGATCGGGCGATCTCAATTTTATGTGTCGCTCGGCACCTTACGAGAAATCAAAGTCTTTGGGTTCTGGGGGGAGTATGGTCGCAAGGCTGAAACTTAAAGGAATTGACGGAAGGGCACCACCAGGAGTGGAGCCTGCGGCTTAATTTGACTCAACACGG</t>
  </si>
  <si>
    <t>ASV_96</t>
  </si>
  <si>
    <t>Eukaryota;(1.0);Obazoa;(1.0);Opisthokonta;(1.0);Fungi;(1.0);Basidiomycota;(1.0);Agaricomycotina;(1.0);Agaricomycetes;(1.0);Marchandiomyces;(0.67);Marchandiomyces_marsonii;(0.32);</t>
  </si>
  <si>
    <t>Eukaryota;Obazoa;Opisthokonta;Fungi;Basidiomycota;Agaricomycotina;Agaricomycetes;Limonomyces;Limonomyces_roseipellis</t>
  </si>
  <si>
    <t>CGTGCGGTTCTATTTTGTTGGTTTCTAGAGTCGCCGTAATGATTAATAGGGATAGTTGGGGGCATTTGTATTGCGTTGCTAGAGGTGAAATTCTTGGATTTACGCAAGACAAACTACTGCGAAAGCATTTGCCAAGGATGTTTTCATTAATCAAGGACGAAGGTTAGGGGATCGAAAACGATCAGATACCGTTGTAGTCTTAACAGTAAACTATGCCGACTAGGGATCGGACAACCTCAATTTATGTGTTGTTCGGCACCTTACGAGAAATCAAAGTCTTTGGGTTCTGGGGGGAGTATGGTCGCAAGGCTGAAACTTAAAGGAATTGACGGAAGGGCACCACCAGGAGTGGAGCCTGCGGCTTAATTTGACTCAACACGG</t>
  </si>
  <si>
    <t>ASV_97</t>
  </si>
  <si>
    <t>Eukaryota;(1.0);TSAR;(1.0);Alveolata;(1.0);Chrompodellids;(1.0);Colpodellidea;(1.0);Colpodellida;(1.0);Colpodellaceae;(1.0);Colpodella;(1.0);Colpodella_sp.;(1.0);</t>
  </si>
  <si>
    <t>Eukaryota;TSAR;Alveolata;Chrompodellids;Colpodellidea;Colpodellida;Colpodellaceae;Colpodella;Colpodella_sp.</t>
  </si>
  <si>
    <t>Apicomplexa</t>
  </si>
  <si>
    <t>Colpodella</t>
  </si>
  <si>
    <t>CTTCGGGCCTATTTGTTGGTTTCTGGCCTGAAGTAATGATTAATAGGGACAGTTGGGGGCATTCGTATTCGACAGTCAGCGGTGAAATGCTTTGATTTGTCGAAGACGGACTACTGCGAAAGCATTTGCCAAAGATGTTTTCATTAATCAAGAACGAAAGTTAGGGGATCGAAGACGATTAGATACCGTCGTAGTCTTGACCATAAACTATGCCGACTAGAGATTGGAGGACGTCCATAATGTCTCCTTCAGCACCTTATGAGAAATCAAAGTCTTTGGGTTCTGGGGGGAGTATGGTCGCAAGGCTGAAACTTAAAGGAATTGACGGAAGGGCACCACCAGGAGTGGAGCCTGCGGCTTAATTTGACTCAACACGG</t>
  </si>
  <si>
    <t>ASV_98</t>
  </si>
  <si>
    <t>Eukaryota;(1.0);TSAR;(1.0);Rhizaria;(1.0);Cercozoa;(1.0);Filosa-Thecofilosea;(1.0);Cryomonadida;(1.0);Rhogostoma-lineage;(0.97);Rhogostoma-lineage_X;(0.97);Rhogostoma-lineage_X_sp.;(0.97);</t>
  </si>
  <si>
    <t>Eukaryota;Multi-affiliation;Multi-affiliation;Multi-affiliation;Multi-affiliation;Multi-affiliation;Multi-affiliation;Multi-affiliation;Multi-affiliation</t>
  </si>
  <si>
    <t>Cercozoa</t>
  </si>
  <si>
    <t>Thecofilosea</t>
  </si>
  <si>
    <t xml:space="preserve">Rhogostoma </t>
  </si>
  <si>
    <t>CTTCGGTTCTATTTTGTTGGTTTCTATAACTGAAGTAATGATTGATAGGGATAGTTGGGGGTGCTAGTATTGGCCGGCCAGAGGTGAAATTCTTGGATTCGGTCAAGACTAACTTATGCGAAAGCATTCACCAAGGATGTCTTCTTTAATCAAGAACGAAAGTTGGGGGATCGAAGACGATCAGATACCGTCGTAGTCTCAACCATAAACTATGCCAACTAGGGATGGGTGAACGTTGCATTTTCGACTTCATCCGCACCTTATGAGAAATCAAAGTCTTTGGGTTCCGGGGGGAGTATGGTCGCAAGGCTGAAACTTAAAGGAATTGACGGAAGGGCACCACCAGGAGTGGAGCCTGCGGCTTAATTTGACTCAACACG</t>
  </si>
  <si>
    <t>ASV_99</t>
  </si>
  <si>
    <t>Eukaryota;(1.0);Obazoa;(1.0);Opisthokonta;(1.0);Fungi;(1.0);Basidiomycota;(1.0);Agaricomycotina;(1.0);Tremellomycetes;(1.0);Cryptococcus;(0.98);Cryptococcus_laurentii;(0.98);</t>
  </si>
  <si>
    <t>CGTGCGGTTCTATTTTGTTGGTTTCTAGGATCGCCGTAATGATTAATAGGGACGGTCGGGGGCATTAGTATTCCGTTGCTAGAGGTGAAATTCTTAGATTTACGGAAGACTAACTTCTGCGAAAGCATTTGCCAAGGACGTTTTCATTGATCAAGAACGAAGGTTAGGGGATCAAAAACGATTAGATACCGTTGTAGTCTTAACAGTAAACTATGCCGACTAGGGATCGGGCCACGTTAATTTCTGACTGGCTCGGCACCTTACGAGAAATCAAAGTCTTTGGGTTCTGGGGGGAGTATGGTCGCAAGGCTGAAACTTAAAGGAATTGACGGAAGGGCACCACCAGGTGTGGAGCCTGCGGCTTAATTTGACTCAACACGG</t>
  </si>
  <si>
    <t>ASV_100</t>
  </si>
  <si>
    <t>Eukaryota;(1.0);Obazoa;(1.0);Opisthokonta;(1.0);Metazoa;(1.0);Craniata;(1.0);Craniata_X;(1.0);Teleostei;(1.0);Ambassis;(0.37);Ambassis_agassizii;(0.37);</t>
  </si>
  <si>
    <t>Eukaryota;Obazoa;Opisthokonta;Metazoa;Craniata;Craniata_X;Teleostei;Oryzias;Oryzias_dancena</t>
  </si>
  <si>
    <t>CTCCGGTTCTATTTTGTGGGTTTTCTCTCTCTGAACTGGGGCCATGATTAAGAGGGACGGCCGGGGGCATTCGTATTGTGCCGCTAGAGGTGAAATTCTTGGACCGGCGCAAGACGGACGAAAGCGAAAGCATTTGCCAAGAATGTTTTCATTAATCAAGAACGAAAGTCGGAGGTTCGAAGACGATCAGATACCGTCGTAGTTCCGACCATAAACGATGCCAACTAGCGATCCGGCGGCGTTATTCCCATGACCCGCCGGGCAGCGTCCGGGAAACCAAAGTCTTTGGGTTCCGGGGGGAGTATGGTTGCAAAGCTGAAACTTAAAGGAATTGACGGAAGGGCACCACCAGGAGTGGAGCCTGCGGCTTAATTTGACTCAACACG</t>
  </si>
  <si>
    <t>ASV_101</t>
  </si>
  <si>
    <t>Eukaryota;(1.0);Obazoa;(1.0);Opisthokonta;(1.0);Fungi;(1.0);Ascomycota;(1.0);Pezizomycotina;(1.0);Eurotiomycetes;(1.0);Penicillium;(0.81);Penicillium_capsulatum;(0.47);</t>
  </si>
  <si>
    <t>CGTGTGGTTCTATTTTGTTGGTTTCTAGGACCGCCGTAATGATTAATAGGGATAGTCGGGGGCGTCAGTATTCAGCTGTCAGAGGTGAAATTCTTGGATTTGCTGAAGACTAACTACTGCGAAAGCATTCGCCAAGGATGTTTTCATTAATCAGGGAACGAAAGTTAGGGGATCGAAGACGATCAGATACCGTCGTAGTCTTAACCATAAACTATGCCGACTAGGGATCGGACGGGATTCTATAATGACCCGTTCGGCACCTTACGAGAAATCAAAGTTTTTGGGTTCTGGGGGGAGTATGGTCGCAAGGCTGAAACTTAAAGAAATTGACGGAAGGGCACCACAAGGCGTGGAGCCTGCGGCTTAATTTGACTCAACACGG</t>
  </si>
  <si>
    <t>ASV_102</t>
  </si>
  <si>
    <t>Eukaryota;(1.0);Obazoa;(1.0);Opisthokonta;(1.0);Fungi;(1.0);Ascomycota;(1.0);Saccharomycotina;(1.0);Saccharomycetales;(1.0);Clavispora;(0.59);Clavispora_fructus;(0.59);</t>
  </si>
  <si>
    <t>Clavispora</t>
  </si>
  <si>
    <t>CGCATGGTTCTATTTTGTTGGTTTCTAGGACCATCGTAATGATTAATAGGGACGGTCGGGGGCATCAGTATTCAGTTGTCAGAGGTGAAATTCTTGGATTTACTGAAGACTAACTACTGCGAAAGCATTTGCCAAGGACGTTTTCATTAATCAAGAACGAAAGTTAGGGGATCGAAGATGATCAGATACCGTCGTAGTCTTAACCATAAACTATGCCGACTAGGGATCGGGCGGCGTTCATTTAGTGACGCGCTCGGCACCTTACGAGAAATCAAAGTCTTTGGGTTCTGGGGGGAGTATGGTCGCAAGGCTGAAACTTAAAGGAATTGACGGAAGGGCACCACCAGGAGTGGAGCCTGCGGCTTAATTTGACTCAACACGG</t>
  </si>
  <si>
    <t>ASV_103</t>
  </si>
  <si>
    <t>Eukaryota;(1.0);Obazoa;(1.0);Opisthokonta;(1.0);Fungi;(1.0);Ascomycota;(1.0);Pezizomycotina;(1.0);Pezizomycotina_X;(0.81);Chlamydotubeufia;(0.81);Chlamydotubeufia_sp.;(0.81);</t>
  </si>
  <si>
    <t>CGTGCGGTCCTATTTTGTTGGTTTCTAGGACCGCCGTAATGATTAATAGGGATAGTCGGGGGTATCAGTATTCAATTGTCAGAGGTGAAATTCTTGGATTTATTGAAGACTAACTACTGCGAAAGCATTTACCAAGGATGTTTTCATTAATCAGTGAACGAAAGTTAGGGGATCGAAGACGATCAGATACCGTCGTAGTCTTAACCGTAAACGATGCCGACTAGGGATCGGGCGATGTTATCATTTTGACTCGCTCGGCACCTTACGAGAAATCAAAGTTTTTGGGTTCTGGGGGGAGTATGGTCGCAAGGCTGAAACTTAAAGAAATTGACGGAAGGGCACCACCAGGCGTGGAGCCTGCGGCTTAATTTGACTCAACACGG</t>
  </si>
  <si>
    <t>ASV_104</t>
  </si>
  <si>
    <t>Eukaryota;(1.0);Obazoa;(1.0);Opisthokonta;(1.0);Fungi;(1.0);Ascomycota;(1.0);Pezizomycotina;(1.0);Dothideomycetes;(1.0);Preussia;(0.35);Preussia_lignicola;(0.27);</t>
  </si>
  <si>
    <t>CGTGCGGTCCTATTTTGTTGGTTTCTAGGACCGCCGTAATGATTAATAGGGATAGTCGGGGGCATCAGTATTCAATTGTCAGAGGTGAAATTCTTGGATTTATTGAAGACTAACTACTGCGAAAGCATTTGCCAAGGATGTTTTCATTAATCAGTGAACGAAAGTTAGGGGATCGAAGACGATCAGATACCGTCGTAGTCTTAACCGTAAACTATGCCGACTAGGGATCGGGCGATGTTTCTATCTTGACTCGCTCGGCACCTTACGAGAAATCATAAGTTTTTGGGTTCTGGGGGGAGTATGGTCGCAAGGCTGAAACTTAAAGAAATTGACGGAAGGGCACCACCAGGCGTGGAGCCTGCGGCTTAATTTGACTCAACACGG</t>
  </si>
  <si>
    <t>ASV_105</t>
  </si>
  <si>
    <t>Eukaryota;(1.0);Obazoa;(1.0);Opisthokonta;(1.0);Fungi;(1.0);Basidiomycota;(1.0);Agaricomycotina;(1.0);Tremellomycetes;(1.0);Syzygospora;(0.41);Syzygospora_effibulata;(0.41);</t>
  </si>
  <si>
    <t>Eukaryota;Obazoa;Opisthokonta;Fungi;Basidiomycota;Agaricomycotina;Tremellomycetes;Syzygospora;Syzygospora_effibulata</t>
  </si>
  <si>
    <t>Syzygospora</t>
  </si>
  <si>
    <t>CGTGCGGTCCTATTTTGTTGGTTTCTAGGATCGCCGTAATGATTAATAGGGACGGTCGGGGGCATTAGTATTCCGTTGCTAGAGGTGAAATTCTTAGATTGACGGAAGACTAACTTCTGCGAAAGCATTTGCCAAGGACGTTTTCATTGATCAAGAACGAAGGTTAGGGGATCAAAAACGATTAGATACCGTTGTAGTCTTAACAGTAAACTATGCCGACTAGGGATCGGGCCATGTTATTCTTTGACTGGCTCGGCACCTTACGAGAAATCAAAGTCTTTGGGTTCTGGGGGGAGTATGGTCGCAAGGCTGAAACTTAAAGGAATTGACGGAAGGGCACCACCAGGTGTGGAGCCTGCGGCTTAATTTGACTCAACACGG</t>
  </si>
  <si>
    <t>ASV_106</t>
  </si>
  <si>
    <t>Eukaryota;(1.0);Obazoa;(1.0);Opisthokonta;(1.0);Fungi;(1.0);Ascomycota;(1.0);Pezizomycotina;(1.0);Sordariomycetes;(0.84);Phialemonium;(0.27);Phialemonium_dimorphosporum;(0.12);</t>
  </si>
  <si>
    <t>CGTGTGGTTCTATTTTGTTGGTTTCTAGGACCGCCGTAATGATTAATAGGGACAGTCGGGGGCATCAGTATTCAATTGTCAGAGGTGAAATTCTTGGATTTATTGAAGACTAACTACTGCGAAAGCATTTGCCAAGGATGTTTTCATTAATCAGGAACGAAAGTTAGGGGATCGAAGACGATCAGATACCGTCGTAGTCTTAACCATAAACTATGCCGACTAAGGATCGGACGAAGTTACATTTTGACTCGTTCGGCACTTTACGAGAAATCAAAGTCTTTGGGTTCTGGGGGGAGTATGGTCGCAAGGCTGAAACTTAAAGAAATTGACGGAAGGGCACCACCAGGGGTGGAGCCTGCGGCTTAATTTGACTCAACACGG</t>
  </si>
  <si>
    <t>ASV_107</t>
  </si>
  <si>
    <t>Eukaryota;(1.0);Obazoa;(1.0);Opisthokonta;(1.0);Fungi;(0.99);Chytridiomycota;(0.99);Synchytriales;(0.99);Synchytriaceae;(0.99);Synchytrium;(0.99);Synchytrium_cupulatum;(0.56);</t>
  </si>
  <si>
    <t>Eukaryota;Obazoa;Opisthokonta;Fungi;Chytridiomycota;Synchytriales;Synchytriaceae;Synchytrium;Synchytrium_cupulatum</t>
  </si>
  <si>
    <t>Synchytrium</t>
  </si>
  <si>
    <t>CTTTGGTCTTATTTTGTTGGTTTCTAAGACTGAAGTAATGATTAATAGGGATAGTTGGGGGCATTAGTATTTAATTGTCAGAGGTGAAATTCTTGGATTTATGAAAGACTAACTTCTGCGAAAGCATTTGCCAAGGATGTTTTCATTGATCAAGAACGAAAGTTAGGGGATCGAAGACGATCAGATACCGTCGTAGTCTTAACCATAAACTATGCCAACTAGGGATCGGGCGAGTATATTATCATGTCTCGTTCGGCACCTTATGAGAAATCAAAGTTTTTGGGTTCCGGGGGGAGTATGGTCGCAAGGCTGAAACTTAAAGGGATTGACGGAAGGGCACCACCAGGAGTGGAGCCTGCGGCTTAATTTGACTCAACACGG</t>
  </si>
  <si>
    <t>ASV_108</t>
  </si>
  <si>
    <t>Eukaryota;(1.0);Obazoa;(1.0);Opisthokonta;(1.0);Fungi;(1.0);Basidiomycota;(1.0);Agaricomycotina;(1.0);Agaricomycetes;(0.96);Agaricomycetes_X;(0.03);Agaricomycetes_X_sp.;(0.03);</t>
  </si>
  <si>
    <t>Eukaryota;Obazoa;Opisthokonta;Fungi;Basidiomycota;Agaricomycotina;Agaricomycetes;Leucogyrophana;Leucogyrophana_mollusca</t>
  </si>
  <si>
    <t>Leucogyrophana</t>
  </si>
  <si>
    <t>CGTGCGGTTCTATTTTGTTGGTTTCTAGAGTCGCCGTAATGATTAATAGGGACAGTTGGGGGCATTAGTATTCCGTTGCTAGAGGTGAAATTCTTGGATTTACGGAAGACTAACTACTGCGAAAGCATTTGCCAAGGATGTTTTCATTAATCAAGAACGAAGGTCAGGGGATCGAAAACGATCAGATACCGTTGTAGTCTTGACAGTAAACTATGCCGACTAGGGATCGGGCGACCTCCTTTTGATGTGTCGCTCGGCACCTTACGAGAAATCAAAGTCTTTGGGTTCTGGGGGGAGTATGGTCGCAAGGCTGAAACTTAAAGGAATTGACGGAAGGGCACCACCAGGAGTGGAGCCTGCGGCTTAATTTGACTCAACACGG</t>
  </si>
  <si>
    <t>ASV_109</t>
  </si>
  <si>
    <t>Eukaryota;(1.0);Obazoa;(1.0);Opisthokonta;(1.0);Fungi;(1.0);Basidiomycota;(1.0);Wallemiomycetes;(1.0);Wallemiales;(1.0);Wallemia;(1.0);Wallemia_sebi;(1.0);</t>
  </si>
  <si>
    <t>Wallemiomycetes</t>
  </si>
  <si>
    <t>Wallemia</t>
  </si>
  <si>
    <t>CGAGTGATTCTATTTTGTTGGTTTATAGAACCACCGTAATGATTAATAGGAACAGTTGGGGGCATTAGTATTCAGTTGCTAGAGGTGAAATTCTTGGATTTACTGAAGACTAACTACTGCGAAAGCATTTGCCAAGGATGTTTTCATTAATAAAGGACGATGGTTGGGGGATCGAAAATGATTAGATACCGTTGTAGTCCCAACAGTAAACTATGCCGACTGAGGATTGGATGACGTTATATTATTGACTCATTCAGCACTCTGCGAGAAATCAAAGTTTTTGGGCTTAGGGGGGAGTATGGTCGCAAGGCTGAAACTTAAAGGAATTGACGGAAGAGCACCACAAAGAGTGGAGCCTGCGGCTTAATTTGACTCAACACGG</t>
  </si>
  <si>
    <t>ASV_110</t>
  </si>
  <si>
    <t>Eukaryota;(1.0);Obazoa;(1.0);Opisthokonta;(1.0);Fungi;(1.0);Basidiomycota;(1.0);Agaricomycotina;(1.0);Agaricomycetes;(1.0);Resinicium;(0.86);Resinicium_bicolor;(0.86);</t>
  </si>
  <si>
    <t>Resinicium</t>
  </si>
  <si>
    <t>TGTGCGGTTCTATTTTGTTGGTTTCTAGAGTCGCCGTAATGATTAATAGGGATAGTTGGGGGCATTAGTATTCAGTTGCTAGAGGTGAAATTCTTGGATTTACTGAAGACTAACTATTGCGAAAGCATTTGCCAAGGATGTTTTCATTAATCAAGAACGAAGGTTAGGGGATCGAAAACGATCAGATACCGTTGTAGTCTTAACAGTAAACTATGCCGACTAGGGATCGGGCGAACTCACTTCTATGTGTCGCTCGGCACCTTACGAGAAATCAAAGTCTTTGGGTTCTGGGGGGAGTATGGTCGCAAGGCTGAAACTTAAAGGAATTGACGGAAGGGCACCACCAGGAGTGGAGCCTGCGGCTTAATTTGACTCAACACGG</t>
  </si>
  <si>
    <t>ASV_111</t>
  </si>
  <si>
    <t>Eukaryota;(1.0);TSAR;(1.0);Stramenopiles;(1.0);Gyrista;(1.0);Bacillariophyceae;(1.0);Eunotiales;(0.83);Eunotiaceae;(0.83);Eunotia;(0.83);Eunotia_sp.;(0.51);</t>
  </si>
  <si>
    <t>Eukaryota;TSAR;Stramenopiles;Gyrista;Bacillariophyceae;Eunotiales;Eunotiaceae;Eunotia;Multi-affiliation</t>
  </si>
  <si>
    <t>Gyrista</t>
  </si>
  <si>
    <t>Bacillariophyceae</t>
  </si>
  <si>
    <t>Eunotia</t>
  </si>
  <si>
    <t>CCTTGGTACTATTTTGTTGGTTTGCGCACCAAGGTAATGATTAATAGGGACAGTTGGGGGTATTCGTATTCCATTGTCAGAGGTGAAATTCTTGGATTTTTGGAAGACGAACTACTGCGAAAGCATTTACCAAGGATGTTTTCATTAATCAAGAACGAAAGTTAGGGGATCGAAGATGATTAGATACCATCGTAGTCTTAACCATAAACTATGCCGACAAGGGATTGGCGGGGTTTCTTTTTGTCTCCGTCAGCACCTTATGAGAAATCACAAGTCTTTGGGTTCCGGGGGGAGTATGGTCGCAAGGCTGAAACTTAAAGAAATTGACGGAAGGGCACCACCAGGAGTGGAGCCTGCGGCTTAATTTGACTCAACACGG</t>
  </si>
  <si>
    <t>ASV_112</t>
  </si>
  <si>
    <t>Eukaryota;(1.0);Obazoa;(1.0);Opisthokonta;(1.0);Fungi;(1.0);Ascomycota;(1.0);Pezizomycotina;(0.99);Lecanoromycetes;(0.43);Polychidium;(0.15);Polychidium_muscicola;(0.15);</t>
  </si>
  <si>
    <t>Eukaryota;Obazoa;Opisthokonta;Fungi;Ascomycota;Pezizomycotina;Sordariomycetes;Adisciso;Adisciso_tricellulare</t>
  </si>
  <si>
    <t>CGTGTGGTTCTATTTTGTTGGTTTCTAGGACCGCCGTAATGATTAATAGGGATAGTCGGGGGCATCAGTATTCAATTGTCAGAGGTGAAATTCTTGGATTTATTGAAGACTAACTACTGCGAAAGCATTTGCCAAGGATGTTTTCATTAATCAGGAACGAAAGTTAGGGGATCGAAGACGATCAGATACCGTCGTAGTCTTAACCATAAACTATGCCGACTAGGGATCGGACGGTGGTATTCTACTGCCCCGTTCGGCACCTTACGAGAAATCAAAGTCTTTGGGTTCTGGGGGGAGTATGGTCGCAAGGCTGAAACTTAAAGAAATTGACGGAAGGGCACCACCAGGAGTGGAGCCTGCGGCTTAATTTGACTCAACACGG</t>
  </si>
  <si>
    <t>ASV_113</t>
  </si>
  <si>
    <t>Eukaryota;(1.0);Obazoa;(1.0);Opisthokonta;(1.0);Fungi;(1.0);Ascomycota;(0.98);Pezizomycotina;(0.98);Lecanoromycetes;(0.13);Acarosporina;(0.1);Acarosporina_microspora;(0.1);</t>
  </si>
  <si>
    <t>Arthoniomycetes</t>
  </si>
  <si>
    <t>CGCGCGGTCTTATTTTGTTGGTTTCTAAGACCGCCGTAATGATTAATAGGGATAGTCGGGGGCATCCGTATTCAATTGTCAGAGGTGAAATTCTTGGATTTATTGAAGACGAACTACTGCGAAAGCATTTGCCAAGGATGTTTTCATTAATCAGGAACGAAAGTTAGGGGATCGAAGACGATCAGATACCGTCGTAGTCTTAACCATAAACTATGCCGACTAGGGATCGGACGGAGTTAAAATTTCGACTCGTTCGGCACCTTACGAGAAATCACAAGTGTTTGGGTTCTGGGGGGAGTATGGTCGCAAGGCTGAAACTTAAAGAAATTGACGGAAGGGCACCACCAGGAGTGGAGCCTGCGGCTTAATTTGACTCAACACGG</t>
  </si>
  <si>
    <t>ASV_114</t>
  </si>
  <si>
    <t>Eukaryota;(1.0);Obazoa;(1.0);Opisthokonta;(1.0);Fungi;(1.0);Basidiomycota;(1.0);Agaricomycotina;(1.0);Agaricomycetes;(1.0);Dacryobolus;(0.37);Dacryobolus_sudans;(0.37);</t>
  </si>
  <si>
    <t>Eukaryota;Obazoa;Opisthokonta;Fungi;Basidiomycota;Agaricomycotina;Agaricomycetes;Dacryobolus;Dacryobolus_sudans</t>
  </si>
  <si>
    <t>Dacryobolus</t>
  </si>
  <si>
    <t>CGTGCGGTTCTATTTTGTTGGTTTCTAGAGTCGCCGTAATGATTAATAGGGATAGTTGGGGGCATTAGTATTCAGTCGCTAGAGGTGAAATTCTTGGATTGACTGAAGACTAACTACTGCGAAAGCATTTGCCAAGGATGTTTTCATTAATCAAGAACGAAGGTTAGGGGATCGAAAACGATCAGATACCGTTGTAGTCTTAACAGTAAACTATGCCGACTAGGGATCGGGCGATCTCCATTTTATGTGTCGCTCGGCACCTTACGAGAAATCAAAGTCTTTGGGTTCTGGGGGGAGTATGGTCGCAAGGCTGAAACTTAAAGGAATTGACGGAAGGGCACCACCAGGTGTGGAGCCTGCGGCTTAATTTGACTCAACACGG</t>
  </si>
  <si>
    <t>ASV_115</t>
  </si>
  <si>
    <t>Eukaryota;(1.0);Obazoa;(1.0);Opisthokonta;(1.0);Fungi;(1.0);Basidiomycota;(1.0);Agaricomycotina;(1.0);Agaricomycetes;(1.0);Diplomitoporus;(0.07);Diplomitoporus_crustulinus;(0.07);</t>
  </si>
  <si>
    <t>CGTGTGGTTCTATTTTGTTGGTTTCTAGAGTCACCGTAATGATTAATAGGGATAGTTGGGGGCATTAGTATTCAGTTGCTAGAGGTGAAATCCTTGGATTTACTGAAGACTAACTTCTGCGAAAGCATTTGCCAAGGATGTTTTCATTGATCAAGAACGAAGGTTAGGGGATCGAAAACGATCAGATACCGTTGTAGTCTTAACAGTAAACTATGCCGACTAGGGATCGGGCGAACTCACATTTATGTGTCGCTCGGCACCTTACGAGAAATCAAAGTCTTTGGGTTCTGGGGGGAGTATGGTCGCAAGGCTGAAACTTAAAGGAATTGACGGAAGGGCACCACCAGGAGTGGAGCCTGCGGCTTAATTTGACTCAACACGG</t>
  </si>
  <si>
    <t>ASV_116</t>
  </si>
  <si>
    <t>Eukaryota;(1.0);Obazoa;(1.0);Opisthokonta;(1.0);Fungi;(1.0);Ascomycota;(1.0);Pezizomycotina;(1.0);Dothideomycetes;(1.0);Cochliobolus;(1.0);Cochliobolus_lunatus;(1.0);</t>
  </si>
  <si>
    <t>CGTGCGTTTCTATTTTGTTGGTTTCTAGAGACGCCGCAATGATTAACAGGAACAGTCGGGGGCATCAGTATTCAGTTGTCAGAGGTGAAATTCTTGGATTTACTGAAGACTAACTACTGCGAAAGCATTTGCCAAGGATGTTTTCATTAATCAGTGAACGAAAGTTAGGGGATCGAAGACGATCAGATACCGTCGTAGTCTTAACCGTAAACTATGCCGACTAGGGATCGGGCGATGTTCTTTTTCTGACTCGCTCGGCACCTTACGAGAAATCAAAGTTTTTGGGTTCTGGGGGGATTATGGTCGCAAGGCTGAAACTTAAAGAAATTGACGGAAGGTCACCACCAGGCGTGGAGCCTGCGGCTTAATTTGACTCAACACGG</t>
  </si>
  <si>
    <t>ASV_117</t>
  </si>
  <si>
    <t>Eukaryota;(1.0);Obazoa;(1.0);Opisthokonta;(1.0);Fungi;(1.0);Basidiomycota;(1.0);Agaricomycotina;(1.0);Tremellomycetes;(1.0);Bullera;(0.42);Bullera_sp.;(0.42);</t>
  </si>
  <si>
    <t>Eukaryota;Obazoa;Opisthokonta;Fungi;Basidiomycota;Agaricomycotina;Tremellomycetes;Hannaella;Hannaella_oryzae</t>
  </si>
  <si>
    <t>Hannaella</t>
  </si>
  <si>
    <t>CGTGCGGTTCTATTTTGTTGGTTTCTAGGATCGCCGTAATGATTAATAGGGACGGTCGGGGGCATTAGTATTCCATTGCTAGAGGTGAAATTCTTAGATTTATGGAAGACTAACTACTGCGAAAGCATTTGCCAAGGACGTTTTCATTGATCAAGAACGAAGGTTAGGGGATCAAAAACGATTAGATACCGTTGTAGTCTTAACAGTAAACTATGCCGACTAGGGATCGGATCCATTCAAGTATGAAGGATTCGGCACCTTACGAGAAATCAAAGTCTTTGGGTTCTGGGGGGAGTATGGTCGCAAGGCTGAAACTTAAAGGAATTGACGGAAGGGCACCACCAGGTGTGGAGCCTGCGGCTTAATTTGACTCAACACGG</t>
  </si>
  <si>
    <t>ASV_118</t>
  </si>
  <si>
    <t>Eukaryota;(1.0);Obazoa;(1.0);Opisthokonta;(1.0);Fungi;(1.0);Ascomycota;(1.0);Pezizomycotina;(0.99);Pezizomycotina_X;(0.27);Alatospora;(0.27);Alatospora_acuminata;(0.27);</t>
  </si>
  <si>
    <t>CGTGTGGTTCTATTTTGTTGGTTTCTAGGACCGCCGTAATGATTAATAGGGATAGTCGGGGACATCAGTATTCAATTGTCAGAGGTGAAATTCTTGGATTTATTGAAGACTAACTACTGCGAAAGCATTTGTCAAGGATGTTTTCATTAATCAGTGAACGAAAGTTAGGGGATCGAAGACGATCAGATACCGTCGTAGTCTTAACCATAAACTATGCCGACTAGGGATCGGGCGATGTTATCTTTTTGACTCGCTCGGCACCTTACGAGAAATCAAAGTCTTTGGGTTCTGGGGGGAGTATGGTCGCAAGGCTGAAACTTAAAGAAATTGACGGAAGGGCACCACCAGGAGTGGAGCCTGCGGCTTAATTTGACTCAACACGG</t>
  </si>
  <si>
    <t>ASV_119</t>
  </si>
  <si>
    <t>Eukaryota;(1.0);Obazoa;(1.0);Opisthokonta;(1.0);Metazoa;(1.0);Platyhelminthes;(1.0);Turbellaria;(1.0);Catenulida;(1.0);Stenostomum;(1.0);Stenostomum_leucops;(1.0);</t>
  </si>
  <si>
    <t>Eukaryota;Obazoa;Opisthokonta;Metazoa;Platyhelminthes;Turbellaria;Catenulida;Multi-affiliation;Multi-affiliation</t>
  </si>
  <si>
    <t>Platyhelminthes</t>
  </si>
  <si>
    <t>Catenulida</t>
  </si>
  <si>
    <t>Stenostomum</t>
  </si>
  <si>
    <t>CCTCGGTTCTATTTTGTTGGTTTTCGGAACTTGAGGTAATGATTAAGAGGGACGGTCGGGGGCATTCGTATTTCGGTGTTAGAGGTGAAATTCTTGGATCGCTGAAAGACGGACAAATGCGAAAGCATCTGCCAAGAACGTCTCCATTAATCAAGAACGAAAGTCAGAGGTTCGAAGACGATCAGACACCGTCCTAGTTCTGACCATAAACGATGCCAACTAGCGATCCGCAGTGGTTGCTATAAACGGACTCTGCGAGCAGCTTCCGGGAAACCAAAGTGTTTGGGTTCCGGGGGAAGTATGGTTGCAAAGCTGAAACTTAAAGGAATTGACGGAAGGGCACCACCAGGAGTGGAGCCTGCGGCTTAATTTGACTCAACACGG</t>
  </si>
  <si>
    <t>ASV_120</t>
  </si>
  <si>
    <t>Eukaryota;(1.0);Obazoa;(1.0);Opisthokonta;(1.0);Fungi;(1.0);Basidiomycota;(1.0);Agaricomycotina;(1.0);Agaricomycetes;(1.0);Antrodiella;(0.73);Antrodiella_americana;(0.65);</t>
  </si>
  <si>
    <t>Eukaryota;Obazoa;Opisthokonta;Fungi;Basidiomycota;Agaricomycotina;Agaricomycetes;Antrodiella;Multi-affiliation</t>
  </si>
  <si>
    <t>Antrodiella</t>
  </si>
  <si>
    <t>CGTGCGGTTCTATTTTGTTGGTTTCTAGAGTCGCCGTAATGATTAATAGGGATAGTTGGGGGCATTAGTATTCAGTTGCTAGAGGTGAAATTCTTGGATTTACTGAAGACTAACTACTGCGAAAGCATTTGCCAAGGATGTTTTCATTAATCAAGAACGAAGGTTAGGGGATCGAAAACGATCAGATACCGTTGTAGTCTTAACAGTAAACTATGCCGACTAGGGATCGGGTGAACTCAATTTTATGTGTCGCTCGGCACCTTACGAGAAATCAAAGTCTTTGGGTTCTGGGGGGAGTATGGTCGCAAGGCTGAAACTTAAAGGAATTGACGGAAGGGCACCACCAGGAGTGGAGCCTGCGGCTTAATTTGACTCAACACGG</t>
  </si>
  <si>
    <t>ASV_121</t>
  </si>
  <si>
    <t>Eukaryota;(1.0);Obazoa;(1.0);Opisthokonta;(1.0);Fungi;(1.0);Basidiomycota;(1.0);Agaricomycotina;(1.0);Agaricomycetes;(1.0);Cystofilobasidium;(0.95);Cystofilobasidium_infirmominiatum;(0.75);</t>
  </si>
  <si>
    <t>CGTGCGGTTCTATTTTGTTGGTTTCTAGGATCGCCGTAATGATTAATAGGGATAGTTGGGGGCATTAGTATTCAGTCGGTAGAGGTGAAATTCTTGGATTGACTGAAGACTAACTACTGCGAAAGCATTTGACAAGGATGTCTTCATTAATCAAGAACGAAGGTTAGGGGATCGAAAACGATTAGATACCGTTGTAGTCTTAACAGTAAACTATGCCGACTAGGGATCGGGCGATGTTCTTCTTTTGACTCGCTCGGCACCTTACGAGAAATCAAAGTCTTTGGGTTCTGGGGGGAGTATGGTCGCAAGGCTGAAACTTAAAGGAATTGACGGAAGGGCACCACCAGGAGTGGAGCCTGCGGCTTAATTTGACTCAACACGG</t>
  </si>
  <si>
    <t>ASV_122</t>
  </si>
  <si>
    <t>Eukaryota;(1.0);Obazoa;(1.0);Opisthokonta;(1.0);Fungi;(1.0);Basidiomycota;(1.0);Ustilaginomycotina;(1.0);Exobasidiomycetes;(0.99);Malassezia;(0.98);Malassezia_slooffiae;(0.64);</t>
  </si>
  <si>
    <t>CGCGCGGTTCTGTTCTGTTGGTTTTGGAATCGCCGTAATGGTTAATAGGGACAGTCGGGGGCATTAGTACTCACATGTCAGAGGTGAAATTCTTGGATTTTGTGAAGACTAACTACTGCGAAAGCATTTGCCAAGGATGTTTTCATTAATCAAGAACGAAGGTTAGGGTATCGAAAACGATTAGATACCGTTGTAGTCTTAACAGTAAACTATGCCGACTAGGGATCGGTCGATGTTATCTTCTTGACTCGATCGGCACCTTACGAGAAATCAAAGTCTTTGGGTTCTGGGGGGAGTATGGTCGCAAGGCTGAAACTTAAAGAAATTGACGGAAGGGCACCACCAGGAGTGGAGCCTGCGGCTTAATTTGACTCAACACGG</t>
  </si>
  <si>
    <t>ASV_123</t>
  </si>
  <si>
    <t>Eukaryota;(1.0);Obazoa;(1.0);Opisthokonta;(1.0);Fungi;(1.0);Basidiomycota;(1.0);Agaricomycotina;(1.0);Agaricomycetes;(1.0);Gymnopus;(0.18);Gymnopus_luxurians;(0.17);</t>
  </si>
  <si>
    <t>Eukaryota;Obazoa;Opisthokonta;Fungi;Basidiomycota;Agaricomycotina;Agaricomycetes;Gymnopus;Gymnopus_luxurians</t>
  </si>
  <si>
    <t>Gymnopus</t>
  </si>
  <si>
    <t>CGTGCGGTTCTATTTTGTTGGTTTCTAGAGTCGCCGTAATGATTAATAGGGATAGTTGGGGGCATTGGTATTGAGTCGCTAGAGGTGAAATTCTTGGATTGACTCAAGACCGACTATTGCGAAAGCATTTGCCAAGGATGTTTTCATTAATCAAGAACGAAGGTTAGGGGATCGAAAACGATCAGATACCGTTGTAGTCTTAACAGTAAACTATGCCGACTAGGGATCGGATGACCTCAAATTTGATGCGTCATTCGGCACCTTACGAGAAATCAAAGTCTTTGGGTTCTGGGGGGAGTATGGTCGCAAGGCTGAAACTTAAAGGAATTGACGGAAGGGCACCACCAGGTGTGGAGCCTGCGGCTTAATTTGACTCAACACGG</t>
  </si>
  <si>
    <t>ASV_124</t>
  </si>
  <si>
    <t>Eukaryota;(1.0);Obazoa;(1.0);Opisthokonta;(1.0);Metazoa;(1.0);Craniata;(1.0);Craniata_X;(1.0);Amphibia;(0.8);Odontophrynus;(0.42);Odontophrynus_americanus;(0.42);</t>
  </si>
  <si>
    <t>CTCCGGCTCTATTTTGTTGGTTTTCGGAACTGGGGCCATGATTAAGAGGGACGGCCGGGGGCATCCATATTGTTCCGCTAGAGGTGAAATTCTTGGACCGGCGCAAGACGAACCAAAGTGAAAGCATTTGCCAAGAATGTTTTCATTAATCAAGAACGAAAGTCGGAGGTTCGAAGACGATCAGATACCGTCGTAGTTCCGACCATAAACGATGCCGACTGGCGATCCGGTGGCGTTATTCCCATGACCCGCCGAGCAGCTTCTGGGAAACCAAAGTCTTTGGGTTCCGGGGGGAGTATGGTTGCAAAGCTGAAACTTAAAGGAATTGACGGAAGGGCACCACCAGGAGTGGAGCCTGCGGCTTAATTTGACTCAACATG</t>
  </si>
  <si>
    <t>ASV_125</t>
  </si>
  <si>
    <t>Eukaryota;(1.0);Obazoa;(1.0);Opisthokonta;(1.0);Fungi;(1.0);Basidiomycota;(1.0);Agaricomycotina;(1.0);Agaricomycetes;(1.0);Hydnochaete;(0.87);Hydnochaete_duportii;(0.87);</t>
  </si>
  <si>
    <t>CGTGCGGACCTATTTTGTTGGTTTCTAGGAACCGCCGTAATGATTAATAGGGATAGTTGGGGGCATTTGTATTCATGCGCTAGAGGTGAAATTCTTGGATTGCATGAAGACAAACTACTGCGAAAGCATTTGCCAAGGATGTTTTCATTAATCAAGAACGAAGGTTAGGGGATCGAAAACGATTAGATACCGTTGTAGTCTTAACAGTAAACTATGCCGACTAGGGATCGGGCGACCTCACTTTCATGTGTCGCTCGGCACCTTACGAGAAATCAAAGTCTTTGGGTTCTGGGGGGAGTATGGTCGCAAGGCTGAAACTTAAAGGAATTGACGGAAGGGCACCACCAGGAGTGGAGCCTGCGGCTTAATTTGACTCAACACGG</t>
  </si>
  <si>
    <t>ASV_126</t>
  </si>
  <si>
    <t>Eukaryota;(1.0);Obazoa;(1.0);Opisthokonta;(1.0);Fungi;(1.0);Basidiomycota;(1.0);Agaricomycotina;(1.0);Tremellomycetes;(1.0);Cryptotrichosporon;(0.22);Cryptotrichosporon_tibetense;(0.19);</t>
  </si>
  <si>
    <t>Eukaryota;Obazoa;Opisthokonta;Fungi;Basidiomycota;Agaricomycotina;Tremellomycetes;Cryptococcus;Cryptococcus_sp.</t>
  </si>
  <si>
    <t>CGTGCGGTTCTATTTTGTTGGTTTCTAGGATCGCCGTAATGATTAATAGGGACGGTCGGGGGCATTGGTATTCCGTTGCTAGAGGTGAAATTCTTAGATTTACGGAAGACTAACATCTGCGAAAGCATTTGCCAAGGACGTTTTCATTGATCAAGAACGAAGGTTAGGGGATCAAAAACGATTAGATACCGTTGTAGTCTTAACAGTAAACTATGCCGACTAGGGATCGGGCCACGTTTATTTTTATCTGGCTCGGCACCTTACGAGAAATCAAAGTCTTTGGGTTCTGGGGGGAGTATGGTCGCAAGGCTGAAACTTAAAGGAATTGACGGAAGGGCACCACCAGGTGTGGAGCCTGCGGCTTAATTTGATTCAACACGG</t>
  </si>
  <si>
    <t>ASV_127</t>
  </si>
  <si>
    <t>Eukaryota;(1.0);TSAR;(1.0);Rhizaria;(1.0);Cercozoa;(0.99);Filosa-Sarcomonadea;(0.75);Glissomonadida;(0.67);Bodomorphidae;(0.16);Bodomorpha;(0.16);Bodomorpha_sp.;(0.16);</t>
  </si>
  <si>
    <t>Eukaryota;TSAR;Rhizaria;Cercozoa;Filosa-Sarcomonadea;Glissomonadida;Allapsidae;Allapsidae_X;Allapsidae_X_sp.</t>
  </si>
  <si>
    <t>CTTCGGTTCTATTTTGTTGGTTTCTAGAGCTGAAGTAATGATTGATAGGGATAGTTGGGGGTGCTAGTATTCAGTGGCCAGAGGTGAAATTCTCGGATTCCCTGAAGACTAACTTATGCGAAAGCATTCACCAAGGATGTCTTCTTTAATCAAGAACGAAAGTTGGGGGATCGAAGACGATCAGATACCGTCGTAGTCTCAACTATAAACTATGTCGACACGGGATCAGTGAACGTTGCATGATCGACTTCATTGGCACCGTACGAGAAATCAAAGTGTTTGGTCTCCGGGGGGAGTATGGTCGCAAGGCTGAAACTTAAAGGAATTGACGGAAGGGCACCACCAGGAGTGGAGCCTGCGGCTTAATTTGACTCAACACG</t>
  </si>
  <si>
    <t>ASV_128</t>
  </si>
  <si>
    <t>classification</t>
  </si>
  <si>
    <t>Level 1</t>
  </si>
  <si>
    <t>Level 2</t>
  </si>
  <si>
    <t>Level 3</t>
  </si>
  <si>
    <t>Level 4</t>
  </si>
  <si>
    <t>db_link</t>
  </si>
  <si>
    <t>Generation of Precursor Metabolites and Energy;Glycolysis;unknow;glycolysis III (from glucose)</t>
  </si>
  <si>
    <t>Generation of Precursor Metabolites and Energy</t>
  </si>
  <si>
    <t>Glycolysis</t>
  </si>
  <si>
    <t>unknow</t>
  </si>
  <si>
    <t>glycolysis III (from glucose)</t>
  </si>
  <si>
    <t>https://biocyc.org/META/NEW-IMAGE?type=PATHWAY&amp;object=ANAGLYCOLYSIS-PWY</t>
  </si>
  <si>
    <t>ANAGLYCOLYSIS-PWY</t>
  </si>
  <si>
    <t>Biosynthesis;Amino Acid Biosynthesis;Proteinogenic Amino Acid Biosynthesis;L-arginine biosynthesis II (acetyl cycle)</t>
  </si>
  <si>
    <t>Biosynthesis</t>
  </si>
  <si>
    <t>Amino Acid Biosynthesis</t>
  </si>
  <si>
    <t>Proteinogenic Amino Acid Biosynthesis</t>
  </si>
  <si>
    <t>L-arginine biosynthesis II (acetyl cycle)</t>
  </si>
  <si>
    <t>https://biocyc.org/META/NEW-IMAGE?type=PATHWAY&amp;object=ARGSYNBSUB-PWY</t>
  </si>
  <si>
    <t>ARGSYNBSUB-PWY</t>
  </si>
  <si>
    <t>Biosynthesis;Carbohydrate Biosynthesis;Sugar Biosynthesis;gluconeogenesis I</t>
  </si>
  <si>
    <t>Carbohydrate Biosynthesis</t>
  </si>
  <si>
    <t>Sugar Biosynthesis</t>
  </si>
  <si>
    <t>gluconeogenesis I</t>
  </si>
  <si>
    <t>https://biocyc.org/META/NEW-IMAGE?type=PATHWAY&amp;object=GLUCONEO-PWY</t>
  </si>
  <si>
    <t>GLUCONEO-PWY</t>
  </si>
  <si>
    <t>Degradation/Utilization/Assimilation;Carbohydrate Degradation;Sugar Degradation;glucose and glucose-1-phosphate degradation</t>
  </si>
  <si>
    <t>Degradation/Utilization/Assimilation</t>
  </si>
  <si>
    <t>Carbohydrate Degradation</t>
  </si>
  <si>
    <t>Sugar Degradation</t>
  </si>
  <si>
    <t>glucose and glucose-1-phosphate degradation</t>
  </si>
  <si>
    <t>https://biocyc.org/META/NEW-IMAGE?type=PATHWAY&amp;object=GLUCOSE1PMETAB-PWY</t>
  </si>
  <si>
    <t>GLUCOSE1PMETAB-PWY</t>
  </si>
  <si>
    <t>Generation of Precursor Metabolites and Energy;Generation of Precursor Metabolites and Energy;unknow;glyoxylate cycle</t>
  </si>
  <si>
    <t>glyoxylate cycle</t>
  </si>
  <si>
    <t>https://biocyc.org/META/NEW-IMAGE?type=PATHWAY&amp;object=GLYOXYLATE-BYPASS</t>
  </si>
  <si>
    <t>GLYOXYLATE-BYPASS</t>
  </si>
  <si>
    <t>Biosynthesis;Cofactor, Carrier, and Vitamin Biosynthesis;Enzyme Cofactor Biosynthesis;heme biosynthesis I (aerobic)</t>
  </si>
  <si>
    <t>Cofactor, Carrier, and Vitamin Biosynthesis</t>
  </si>
  <si>
    <t>Enzyme Cofactor Biosynthesis</t>
  </si>
  <si>
    <t>heme biosynthesis I (aerobic)</t>
  </si>
  <si>
    <t>https://biocyc.org/META/NEW-IMAGE?type=PATHWAY&amp;object=HEME-BIOSYNTHESIS-II</t>
  </si>
  <si>
    <t>HEME-BIOSYNTHESIS-II</t>
  </si>
  <si>
    <t>Degradation/Utilization/Assimilation;Amino Acid Degradation;Proteinogenic Amino Acid Degradation;L-leucine degradation I</t>
  </si>
  <si>
    <t>Amino Acid Degradation</t>
  </si>
  <si>
    <t>Proteinogenic Amino Acid Degradation</t>
  </si>
  <si>
    <t>L-leucine degradation I</t>
  </si>
  <si>
    <t>https://biocyc.org/META/NEW-IMAGE?type=PATHWAY&amp;object=LEU-DEG2-PWY</t>
  </si>
  <si>
    <t>LEU-DEG2-PWY</t>
  </si>
  <si>
    <t>Degradation/Utilization/Assimilation;Fatty Acid and Lipid Degradation;Metabolic Clusters;phospholipases</t>
  </si>
  <si>
    <t>Fatty Acid and Lipid Degradation</t>
  </si>
  <si>
    <t>Metabolic Clusters</t>
  </si>
  <si>
    <t>phospholipases</t>
  </si>
  <si>
    <t>https://biocyc.org/META/NEW-IMAGE?type=PATHWAY&amp;object=LIPASYN-PWY</t>
  </si>
  <si>
    <t>LIPASYN-PWY</t>
  </si>
  <si>
    <t>Generation of Precursor Metabolites and Energy;Pentose Phosphate Pathways;unknow;pentose phosphate pathway (non-oxidative branch)</t>
  </si>
  <si>
    <t>Pentose Phosphate Pathways</t>
  </si>
  <si>
    <t>pentose phosphate pathway (non-oxidative branch)</t>
  </si>
  <si>
    <t>https://biocyc.org/META/NEW-IMAGE?type=PATHWAY&amp;object=NONOXIPENT-PWY</t>
  </si>
  <si>
    <t>NONOXIPENT-PWY</t>
  </si>
  <si>
    <t>Degradation/Utilization/Assimilation;C1 Compound Utilization and Assimilation;Formaldehyde Assimilation;formaldehyde assimilation III (dihydroxyacetone cycle)</t>
  </si>
  <si>
    <t>C1 Compound Utilization and Assimilation</t>
  </si>
  <si>
    <t>Formaldehyde Assimilation</t>
  </si>
  <si>
    <t>formaldehyde assimilation III (dihydroxyacetone cycle)</t>
  </si>
  <si>
    <t>https://biocyc.org/META/NEW-IMAGE?type=PATHWAY&amp;object=P185-PWY</t>
  </si>
  <si>
    <t>P185-PWY</t>
  </si>
  <si>
    <t>Degradation/Utilization/Assimilation;Degradation/Utilization/Assimilation - Other;unknow;octane oxidation</t>
  </si>
  <si>
    <t>Degradation/Utilization/Assimilation - Other</t>
  </si>
  <si>
    <t>octane oxidation</t>
  </si>
  <si>
    <t>https://biocyc.org/META/NEW-IMAGE?type=PATHWAY&amp;object=P221-PWY</t>
  </si>
  <si>
    <t>P221-PWY</t>
  </si>
  <si>
    <t>Biosynthesis;Cofactor, Carrier, and Vitamin Biosynthesis;Carrier Biosynthesis;phosphopantothenate biosynthesis I</t>
  </si>
  <si>
    <t>Carrier Biosynthesis</t>
  </si>
  <si>
    <t>phosphopantothenate biosynthesis I</t>
  </si>
  <si>
    <t>https://biocyc.org/META/NEW-IMAGE?type=PATHWAY&amp;object=PANTO-PWY</t>
  </si>
  <si>
    <t>PANTO-PWY</t>
  </si>
  <si>
    <t>Generation of Precursor Metabolites and Energy;Pentose Phosphate Pathways;Superpathways;pentose phosphate pathway</t>
  </si>
  <si>
    <t>Superpathways</t>
  </si>
  <si>
    <t>pentose phosphate pathway</t>
  </si>
  <si>
    <t>https://biocyc.org/META/NEW-IMAGE?type=PATHWAY&amp;object=PENTOSE-P-PWY</t>
  </si>
  <si>
    <t>PENTOSE-P-PWY</t>
  </si>
  <si>
    <t>Biosynthesis;Amine and Polyamine Biosynthesis;Superpathways;superpathway of polyamine biosynthesis II</t>
  </si>
  <si>
    <t>Amine and Polyamine Biosynthesis</t>
  </si>
  <si>
    <t>superpathway of polyamine biosynthesis II</t>
  </si>
  <si>
    <t>https://biocyc.org/META/NEW-IMAGE?type=PATHWAY&amp;object=POLYAMINSYN3-PWY</t>
  </si>
  <si>
    <t>POLYAMINSYN3-PWY</t>
  </si>
  <si>
    <t>Degradation/Utilization/Assimilation;Carbohydrate Degradation;Sugar Degradation;trehalose degradation V</t>
  </si>
  <si>
    <t>trehalose degradation V</t>
  </si>
  <si>
    <t>https://biocyc.org/META/NEW-IMAGE?type=PATHWAY&amp;object=PWY-2723</t>
  </si>
  <si>
    <t>PWY-2723</t>
  </si>
  <si>
    <t>Generation of Precursor Metabolites and Energy;Electron Transfer Chains;unknown;aerobic respiration I (cytochrome c)</t>
  </si>
  <si>
    <t>Electron Transfer Chains</t>
  </si>
  <si>
    <t>unknown</t>
  </si>
  <si>
    <t>aerobic respiration I (cytochrome c)</t>
  </si>
  <si>
    <t>https://biocyc.org/META/NEW-IMAGE?type=PATHWAY&amp;object=PWY-3781</t>
  </si>
  <si>
    <t>PWY-3781</t>
  </si>
  <si>
    <t>Biosynthesis;Amino Acid Biosynthesis;Proteinogenic Amino Acid Biosynthesis;L-proline biosynthesis II (from arginine)</t>
  </si>
  <si>
    <t>L-proline biosynthesis II (from arginine)</t>
  </si>
  <si>
    <t>https://biocyc.org/META/NEW-IMAGE?type=PATHWAY&amp;object=PWY-4981</t>
  </si>
  <si>
    <t>PWY-4981</t>
  </si>
  <si>
    <t>Degradation/Utilization/Assimilation;Inorganic Nutrient Metabolism;Nitrogen Compound Metabolism;urea cycle</t>
  </si>
  <si>
    <t>Inorganic Nutrient Metabolism</t>
  </si>
  <si>
    <t>Nitrogen Compound Metabolism</t>
  </si>
  <si>
    <t>urea cycle</t>
  </si>
  <si>
    <t>https://biocyc.org/META/NEW-IMAGE?type=PATHWAY&amp;object=PWY-4984</t>
  </si>
  <si>
    <t>PWY-4984</t>
  </si>
  <si>
    <t>Biosynthesis;Carbohydrate Biosynthesis;Glycan Biosynthesis;glycogen biosynthesis II (from UDP-D-Glucose)</t>
  </si>
  <si>
    <t>Glycan Biosynthesis</t>
  </si>
  <si>
    <t>glycogen biosynthesis II (from UDP-D-Glucose)</t>
  </si>
  <si>
    <t>https://biocyc.org/META/NEW-IMAGE?type=PATHWAY&amp;object=PWY-5067</t>
  </si>
  <si>
    <t>PWY-5067</t>
  </si>
  <si>
    <t>Activation/Inactivation/Interconversion;Interconversions;Biosynthesis;NAD/NADH phosphorylation and dephosphorylation</t>
  </si>
  <si>
    <t>Activation/Inactivation/Interconversion</t>
  </si>
  <si>
    <t>Interconversions</t>
  </si>
  <si>
    <t>NAD/NADH phosphorylation and dephosphorylation</t>
  </si>
  <si>
    <t>https://biocyc.org/META/NEW-IMAGE?type=PATHWAY&amp;object=PWY-5083</t>
  </si>
  <si>
    <t>PWY-5083</t>
  </si>
  <si>
    <t>Biosynthesis;Tetrapyrrole Biosynthesis;unknow;tetrapyrrole biosynthesis II (from glycine)</t>
  </si>
  <si>
    <t>Tetrapyrrole Biosynthesis</t>
  </si>
  <si>
    <t>tetrapyrrole biosynthesis II (from glycine)</t>
  </si>
  <si>
    <t>https://biocyc.org/META/NEW-IMAGE?type=PATHWAY&amp;object=PWY-5189</t>
  </si>
  <si>
    <t>PWY-5189</t>
  </si>
  <si>
    <t>Degradation/Utilization/Assimilation;Amino Acid Degradation;Proteinogenic Amino Acid Degradation;L-tryptophan degradation to 2-amino-3-carboxymuconate semialdehyde</t>
  </si>
  <si>
    <t>L-tryptophan degradation to 2-amino-3-carboxymuconate semialdehyde</t>
  </si>
  <si>
    <t>https://biocyc.org/META/NEW-IMAGE?type=PATHWAY&amp;object=PWY-5651</t>
  </si>
  <si>
    <t>PWY-5651</t>
  </si>
  <si>
    <t>Biosynthesis;Carbohydrate Biosynthesis;Sugar Biosynthesis;GDP-mannose biosynthesis</t>
  </si>
  <si>
    <t>GDP-mannose biosynthesis</t>
  </si>
  <si>
    <t>https://biocyc.org/META/NEW-IMAGE?type=PATHWAY&amp;object=PWY-5659</t>
  </si>
  <si>
    <t>PWY-5659</t>
  </si>
  <si>
    <t>Biosynthesis;Fatty Acid and Lipid Biosynthesis;Phospholipid Biosynthesis;CDP-diacylglycerol biosynthesis I</t>
  </si>
  <si>
    <t>Fatty Acid and Lipid Biosynthesis</t>
  </si>
  <si>
    <t>Phospholipid Biosynthesis</t>
  </si>
  <si>
    <t>CDP-diacylglycerol biosynthesis I</t>
  </si>
  <si>
    <t>https://biocyc.org/META/NEW-IMAGE?type=PATHWAY&amp;object=PWY-5667</t>
  </si>
  <si>
    <t>PWY-5667</t>
  </si>
  <si>
    <t>Generation of Precursor Metabolites and Energy;TCA cycle;unknow;TCA cycle II (plants and fungi)</t>
  </si>
  <si>
    <t>TCA cycle</t>
  </si>
  <si>
    <t>TCA cycle II (plants and fungi)</t>
  </si>
  <si>
    <t>https://biocyc.org/META/NEW-IMAGE?type=PATHWAY&amp;object=PWY-5690</t>
  </si>
  <si>
    <t>PWY-5690</t>
  </si>
  <si>
    <t>Biosynthesis;Cofactor, Carrier, and Vitamin Biosynthesis;Carrier Biosynthesis;ubiquinol-9 biosynthesis (eukaryotic)</t>
  </si>
  <si>
    <t>ubiquinol-9 biosynthesis (eukaryotic)</t>
  </si>
  <si>
    <t>https://biocyc.org/META/NEW-IMAGE?type=PATHWAY&amp;object=PWY-5871</t>
  </si>
  <si>
    <t>PWY-5871</t>
  </si>
  <si>
    <t>Biosynthesis;Cofactor, Carrier, and Vitamin Biosynthesis;Carrier Biosynthesis;ubiquinol-7 biosynthesis (eukaryotic)</t>
  </si>
  <si>
    <t>ubiquinol-7 biosynthesis (eukaryotic)</t>
  </si>
  <si>
    <t>https://biocyc.org/META/NEW-IMAGE?type=PATHWAY&amp;object=PWY-5873</t>
  </si>
  <si>
    <t>PWY-5873</t>
  </si>
  <si>
    <t>Biosynthesis;Cofactor, Carrier, and Vitamin Biosynthesis;Enzyme Cofactor Biosynthesis;superpathway of heme biosynthesis from glycine</t>
  </si>
  <si>
    <t>superpathway of heme biosynthesis from glycine</t>
  </si>
  <si>
    <t>https://biocyc.org/META/NEW-IMAGE?type=PATHWAY&amp;object=PWY-5920</t>
  </si>
  <si>
    <t>PWY-5920</t>
  </si>
  <si>
    <t>Biosynthesis;Fatty Acid and Lipid Biosynthesis;Fatty Acid Biosynthesis;palmitate biosynthesis I (animals and fungi)</t>
  </si>
  <si>
    <t>Fatty Acid Biosynthesis</t>
  </si>
  <si>
    <t>palmitate biosynthesis I (animals and fungi)</t>
  </si>
  <si>
    <t>https://biocyc.org/META/NEW-IMAGE?type=PATHWAY&amp;object=PWY-5994</t>
  </si>
  <si>
    <t>PWY-5994</t>
  </si>
  <si>
    <t>Biosynthesis;Nucleoside and Nucleotide Biosynthesis;Purine Nucleotide Biosynthesis;5-aminoimidazole ribonucleotide biosynthesis I</t>
  </si>
  <si>
    <t>Nucleoside and Nucleotide Biosynthesis</t>
  </si>
  <si>
    <t>Purine Nucleotide Biosynthesis</t>
  </si>
  <si>
    <t>5-aminoimidazole ribonucleotide biosynthesis I</t>
  </si>
  <si>
    <t>https://biocyc.org/META/NEW-IMAGE?type=PATHWAY&amp;object=PWY-6121</t>
  </si>
  <si>
    <t>PWY-6121</t>
  </si>
  <si>
    <t>Biosynthesis;Nucleoside and Nucleotide Biosynthesis;Purine Nucleotide Biosynthesis;superpathway of adenosine nucleotides de novo biosynthesis II</t>
  </si>
  <si>
    <t>superpathway of adenosine nucleotides de novo biosynthesis II</t>
  </si>
  <si>
    <t>https://biocyc.org/META/NEW-IMAGE?type=PATHWAY&amp;object=PWY-6126</t>
  </si>
  <si>
    <t>PWY-6126</t>
  </si>
  <si>
    <t>Degradation/Utilization/Assimilation;Carbohydrate Degradation;Sugar Degradation;sucrose degradation III (sucrose invertase)</t>
  </si>
  <si>
    <t>sucrose degradation III (sucrose invertase)</t>
  </si>
  <si>
    <t>https://biocyc.org/META/NEW-IMAGE?type=PATHWAY&amp;object=PWY-621</t>
  </si>
  <si>
    <t>PWY-621</t>
  </si>
  <si>
    <t>Degradation/Utilization/Assimilation;Carbohydrate Degradation;Sugar Degradation;galactose degradation I (Leloir pathway)</t>
  </si>
  <si>
    <t>galactose degradation I (Leloir pathway)</t>
  </si>
  <si>
    <t>https://biocyc.org/META/NEW-IMAGE?type=PATHWAY&amp;object=PWY-6317</t>
  </si>
  <si>
    <t>PWY-6317</t>
  </si>
  <si>
    <t>Biosynthesis;Secondary Metabolite Biosynthesis;Sugar Derivative Biosynthesis;D-myo-inositol (1,4,5)-trisphosphate biosynthesis</t>
  </si>
  <si>
    <t>Secondary Metabolite Biosynthesis</t>
  </si>
  <si>
    <t>Sugar Derivative Biosynthesis</t>
  </si>
  <si>
    <t>D-myo-inositol (1,4,5)-trisphosphate biosynthesis</t>
  </si>
  <si>
    <t>https://biocyc.org/META/NEW-IMAGE?type=PATHWAY&amp;object=PWY-6351</t>
  </si>
  <si>
    <t>PWY-6351</t>
  </si>
  <si>
    <t>Degradation/Utilization/Assimilation;Nucleoside and Nucleotide Degradation;adenosine;guanosine nucleotides degradation II</t>
  </si>
  <si>
    <t>Nucleoside and Nucleotide Degradation</t>
  </si>
  <si>
    <t>adenosine</t>
  </si>
  <si>
    <t>guanosine nucleotides degradation II</t>
  </si>
  <si>
    <t>https://biocyc.org/META/NEW-IMAGE?type=PATHWAY&amp;object=PWY-6606</t>
  </si>
  <si>
    <t>PWY-6606</t>
  </si>
  <si>
    <t>Biosynthesis;Nucleoside and Nucleotide Biosynthesis;Purine Nucleotide Biosynthesis;adenine and adenosine salvage III</t>
  </si>
  <si>
    <t>adenine and adenosine salvage III</t>
  </si>
  <si>
    <t>https://biocyc.org/META/NEW-IMAGE?type=PATHWAY&amp;object=PWY-6609</t>
  </si>
  <si>
    <t>PWY-6609</t>
  </si>
  <si>
    <t>Degradation/Utilization/Assimilation;Fatty Acid and Lipid Degradation;Fatty Acid Degradation;fatty acid beta-oxidation V (unsaturated, odd number, di-isomerase-dependent)</t>
  </si>
  <si>
    <t>Fatty Acid Degradation</t>
  </si>
  <si>
    <t>fatty acid beta-oxidation V (unsaturated, odd number, di-isomerase-dependent)</t>
  </si>
  <si>
    <t>https://biocyc.org/META/NEW-IMAGE?type=PATHWAY&amp;object=PWY-6837</t>
  </si>
  <si>
    <t>PWY-6837</t>
  </si>
  <si>
    <t>Generation of Precursor Metabolites and Energy;Generation of Precursor Metabolites and Energy;unknow;methyl ketone biosynthesis</t>
  </si>
  <si>
    <t>methyl ketone biosynthesis</t>
  </si>
  <si>
    <t>https://biocyc.org/META/NEW-IMAGE?type=PATHWAY&amp;object=PWY-7007</t>
  </si>
  <si>
    <t>PWY-7007</t>
  </si>
  <si>
    <t>Generation of Precursor Metabolites and Energy;Fermentation;Fermentation of Pyruvate;pyruvate fermentation to isobutanol (engineered)</t>
  </si>
  <si>
    <t>Fermentation</t>
  </si>
  <si>
    <t>Fermentation of Pyruvate</t>
  </si>
  <si>
    <t>pyruvate fermentation to isobutanol (engineered)</t>
  </si>
  <si>
    <t>https://biocyc.org/META/NEW-IMAGE?type=PATHWAY&amp;object=PWY-7111</t>
  </si>
  <si>
    <t>PWY-7111</t>
  </si>
  <si>
    <t>Degradation/Utilization/Assimilation;Carbohydrate Degradation;Polysaccharide Degradation;chitin degradation to ethanol</t>
  </si>
  <si>
    <t>Polysaccharide Degradation</t>
  </si>
  <si>
    <t>chitin degradation to ethanol</t>
  </si>
  <si>
    <t>https://biocyc.org/META/NEW-IMAGE?type=PATHWAY&amp;object=PWY-7118</t>
  </si>
  <si>
    <t>PWY-7118</t>
  </si>
  <si>
    <t>Biosynthesis;Nucleoside and Nucleotide Biosynthesis;2\'-Deoxyribonucleotide Biosynthesis;pyrimidine deoxyribonucleotides de novo biosynthesis I</t>
  </si>
  <si>
    <t>2\'-Deoxyribonucleotide Biosynthesis</t>
  </si>
  <si>
    <t>pyrimidine deoxyribonucleotides de novo biosynthesis I</t>
  </si>
  <si>
    <t>https://biocyc.org/META/NEW-IMAGE?type=PATHWAY&amp;object=PWY-7184</t>
  </si>
  <si>
    <t>PWY-7184</t>
  </si>
  <si>
    <t>Pyrimidine Nucleotide Biosynthesis</t>
  </si>
  <si>
    <t>Biosynthesis;Nucleoside and Nucleotide Biosynthesis;Pyrimidine Nucleotide Biosynthesis;pyrimidine deoxyribonucleotide phosphorylation</t>
  </si>
  <si>
    <t>pyrimidine deoxyribonucleotide phosphorylation</t>
  </si>
  <si>
    <t>https://biocyc.org/META/NEW-IMAGE?type=PATHWAY&amp;object=PWY-7197</t>
  </si>
  <si>
    <t>PWY-7197</t>
  </si>
  <si>
    <t>Biosynthesis;Nucleoside and Nucleotide Biosynthesis;Pyrimidine Nucleotide Biosynthesis;superpathway of pyrimidine nucleobases salvage</t>
  </si>
  <si>
    <t>superpathway of pyrimidine nucleobases salvage</t>
  </si>
  <si>
    <t>https://biocyc.org/META/NEW-IMAGE?type=PATHWAY&amp;object=PWY-7208</t>
  </si>
  <si>
    <t>PWY-7208</t>
  </si>
  <si>
    <t>Biosynthesis;Nucleoside and Nucleotide Biosynthesis;Pyrimidine Nucleotide Biosynthesis;pyrimidine deoxyribonucleotides biosynthesis from CTP</t>
  </si>
  <si>
    <t>pyrimidine deoxyribonucleotides biosynthesis from CTP</t>
  </si>
  <si>
    <t>https://biocyc.org/META/NEW-IMAGE?type=PATHWAY&amp;object=PWY-7210</t>
  </si>
  <si>
    <t>PWY-7210</t>
  </si>
  <si>
    <t>Biosynthesis;Nucleoside and Nucleotide Biosynthesis;Purine Nucleotide Biosynthesis;adenosine ribonucleotides de novo biosynthesis</t>
  </si>
  <si>
    <t>adenosine ribonucleotides de novo biosynthesis</t>
  </si>
  <si>
    <t>https://biocyc.org/META/NEW-IMAGE?type=PATHWAY&amp;object=PWY-7219</t>
  </si>
  <si>
    <t>PWY-7219</t>
  </si>
  <si>
    <t>Biosynthesis;Nucleoside and Nucleotide Biosynthesis;Purine Nucleotide Biosynthesis;guanosine ribonucleotides de novo biosynthesis</t>
  </si>
  <si>
    <t>guanosine ribonucleotides de novo biosynthesis</t>
  </si>
  <si>
    <t>https://biocyc.org/META/NEW-IMAGE?type=PATHWAY&amp;object=PWY-7221</t>
  </si>
  <si>
    <t>PWY-7221</t>
  </si>
  <si>
    <t>Biosynthesis;Nucleoside and Nucleotide Biosynthesis;Purine Nucleotide Biosynthesis;superpathway of guanosine nucleotides de novo biosynthesis I</t>
  </si>
  <si>
    <t>superpathway of guanosine nucleotides de novo biosynthesis I</t>
  </si>
  <si>
    <t>https://biocyc.org/META/NEW-IMAGE?type=PATHWAY&amp;object=PWY-7228</t>
  </si>
  <si>
    <t>PWY-7228</t>
  </si>
  <si>
    <t>Biosynthesis;Nucleoside and Nucleotide Biosynthesis;Purine Nucleotide Biosynthesis;superpathway of adenosine nucleotides de novo biosynthesis I</t>
  </si>
  <si>
    <t>superpathway of adenosine nucleotides de novo biosynthesis I</t>
  </si>
  <si>
    <t>https://biocyc.org/META/NEW-IMAGE?type=PATHWAY&amp;object=PWY-7229</t>
  </si>
  <si>
    <t>PWY-7229</t>
  </si>
  <si>
    <t>Biosynthesis;Cofactor, Carrier, and Vitamin Biosynthesis;Carrier Biosynthesis;superpathway of ubiquinol-6 biosynthesis (eukaryotic)</t>
  </si>
  <si>
    <t>superpathway of ubiquinol-6 biosynthesis (eukaryotic)</t>
  </si>
  <si>
    <t>https://biocyc.org/META/NEW-IMAGE?type=PATHWAY&amp;object=PWY-7235</t>
  </si>
  <si>
    <t>PWY-7235</t>
  </si>
  <si>
    <t>Biosynthesis;Cofactor, Carrier, and Vitamin Biosynthesis;Carrier Biosynthesis;NAD/NADP-NADH/NADPH cytosolic interconversion (yeast)</t>
  </si>
  <si>
    <t>NAD/NADP-NADH/NADPH cytosolic interconversion (yeast)</t>
  </si>
  <si>
    <t>https://biocyc.org/META/NEW-IMAGE?type=PATHWAY&amp;object=PWY-7268</t>
  </si>
  <si>
    <t>PWY-7268</t>
  </si>
  <si>
    <t>Biosynthesis;Cofactor, Carrier, and Vitamin Biosynthesis;Carrier Biosynthesis;NAD/NADP-NADH/NADPH mitochondrial interconversion (yeast)</t>
  </si>
  <si>
    <t>NAD/NADP-NADH/NADPH mitochondrial interconversion (yeast)</t>
  </si>
  <si>
    <t>https://biocyc.org/META/NEW-IMAGE?type=PATHWAY&amp;object=PWY-7269</t>
  </si>
  <si>
    <t>PWY-7269</t>
  </si>
  <si>
    <t>Generation of Precursor Metabolites and Energy;Electron Transfer Chains;unknown;aerobic respiration II (cytochrome c) (yeast)</t>
  </si>
  <si>
    <t>aerobic respiration II (cytochrome c) (yeast)</t>
  </si>
  <si>
    <t>https://biocyc.org/META/NEW-IMAGE?type=PATHWAY&amp;object=PWY-7279</t>
  </si>
  <si>
    <t>PWY-7279</t>
  </si>
  <si>
    <t>Biosynthesis;Cofactor, Carrier, and Vitamin Biosynthesis;Enzyme Cofactor Biosynthesis;4-amino-2-methyl-5-phosphomethylpyrimidine biosynthesis (yeast)</t>
  </si>
  <si>
    <t>4-amino-2-methyl-5-phosphomethylpyrimidine biosynthesis (yeast)</t>
  </si>
  <si>
    <t>https://biocyc.org/META/NEW-IMAGE?type=PATHWAY&amp;object=PWY-7282</t>
  </si>
  <si>
    <t>PWY-7282</t>
  </si>
  <si>
    <t>Degradation/Utilization/Assimilation;Fatty Acid and Lipid Degradation;Fatty Acid Degradation;fatty acid &amp;beta,-oxidation (peroxisome, yeast)</t>
  </si>
  <si>
    <t>fatty acid &amp;beta,-oxidation (peroxisome, yeast)</t>
  </si>
  <si>
    <t>https://biocyc.org/META/NEW-IMAGE?type=PATHWAY&amp;object=PWY-7288</t>
  </si>
  <si>
    <t>PWY-7288</t>
  </si>
  <si>
    <t>Generation of Precursor Metabolites and Energy;Fermentation;Fermentation to Alcohols;1,3-propanediol biosynthesis (engineered)</t>
  </si>
  <si>
    <t>Fermentation to Alcohols</t>
  </si>
  <si>
    <t>1,3-propanediol biosynthesis (engineered)</t>
  </si>
  <si>
    <t>https://biocyc.org/META/NEW-IMAGE?type=PATHWAY&amp;object=PWY-7385</t>
  </si>
  <si>
    <t>PWY-7385</t>
  </si>
  <si>
    <t>Biosynthesis;Fatty Acid and Lipid Biosynthesis;Fatty Acid Biosynthesis;octanoyl-[acyl-carrier protein] biosynthesis (mitochondria, yeast)</t>
  </si>
  <si>
    <t>octanoyl-[acyl-carrier protein] biosynthesis (mitochondria, yeast)</t>
  </si>
  <si>
    <t>https://biocyc.org/META/NEW-IMAGE?type=PATHWAY&amp;object=PWY-7388</t>
  </si>
  <si>
    <t>PWY-7388</t>
  </si>
  <si>
    <t>Biosynthesis;Fatty Acid and Lipid Biosynthesis;Phospholipid Biosynthesis;phospholipid remodeling (phosphatidylethanolamine, yeast)</t>
  </si>
  <si>
    <t>phospholipid remodeling (phosphatidylethanolamine, yeast)</t>
  </si>
  <si>
    <t>https://biocyc.org/META/NEW-IMAGE?type=PATHWAY&amp;object=PWY-7409</t>
  </si>
  <si>
    <t>PWY-7409</t>
  </si>
  <si>
    <t>Biosynthesis;Fatty Acid and Lipid Biosynthesis;Phospholipid Biosynthesis;superpathway of phosphatidate biosynthesis (yeast)</t>
  </si>
  <si>
    <t>superpathway of phosphatidate biosynthesis (yeast)</t>
  </si>
  <si>
    <t>https://biocyc.org/META/NEW-IMAGE?type=PATHWAY&amp;object=PWY-7411</t>
  </si>
  <si>
    <t>PWY-7411</t>
  </si>
  <si>
    <t>Biosynthesis;Fatty Acid and Lipid Biosynthesis;unknow;monoacylglycerol metabolism (yeast)</t>
  </si>
  <si>
    <t>monoacylglycerol metabolism (yeast)</t>
  </si>
  <si>
    <t>https://biocyc.org/META/NEW-IMAGE?type=PATHWAY&amp;object=PWY-7420</t>
  </si>
  <si>
    <t>PWY-7420</t>
  </si>
  <si>
    <t>Biosynthesis;Secondary Metabolite Biosynthesis;Terpenoid Biosynthesis;mevalonate pathway I</t>
  </si>
  <si>
    <t>Terpenoid Biosynthesis</t>
  </si>
  <si>
    <t>mevalonate pathway I</t>
  </si>
  <si>
    <t>https://biocyc.org/META/NEW-IMAGE?type=PATHWAY&amp;object=PWY-922</t>
  </si>
  <si>
    <t>PWY-922</t>
  </si>
  <si>
    <t>Biosynthesis;Fatty Acid and Lipid Biosynthesis;Fatty Acid Biosynthesis;stearate biosynthesis III (fungi)</t>
  </si>
  <si>
    <t>stearate biosynthesis III (fungi)</t>
  </si>
  <si>
    <t>https://biocyc.org/META/NEW-IMAGE?type=PATHWAY&amp;object=PWY3O-355</t>
  </si>
  <si>
    <t>PWY3O-355</t>
  </si>
  <si>
    <t>Biosynthesis;Fatty Acid and Lipid Biosynthesis;Phospholipid Biosynthesis;phosphatidylglycerol biosynthesis I (plastidic)</t>
  </si>
  <si>
    <t>phosphatidylglycerol biosynthesis I (plastidic)</t>
  </si>
  <si>
    <t>https://biocyc.org/META/NEW-IMAGE?type=PATHWAY&amp;object=PWY4FS-7</t>
  </si>
  <si>
    <t>PWY4FS-7</t>
  </si>
  <si>
    <t>Biosynthesis;Fatty Acid and Lipid Biosynthesis;Phospholipid Biosynthesis;phosphatidylglycerol biosynthesis II (non-plastidic)</t>
  </si>
  <si>
    <t>phosphatidylglycerol biosynthesis II (non-plastidic)</t>
  </si>
  <si>
    <t>https://biocyc.org/META/NEW-IMAGE?type=PATHWAY&amp;object=PWY4FS-8</t>
  </si>
  <si>
    <t>PWY4FS-8</t>
  </si>
  <si>
    <t>Biosynthesis;Amino Acid Biosynthesis;Superpathways;superpathway of L-serine and glycine biosynthesis I</t>
  </si>
  <si>
    <t>superpathway of L-serine and glycine biosynthesis I</t>
  </si>
  <si>
    <t>https://biocyc.org/META/NEW-IMAGE?type=PATHWAY&amp;object=SER-GLYSYN-PWY</t>
  </si>
  <si>
    <t>SER-GLYSYN-PWY</t>
  </si>
  <si>
    <t>Degradation/Utilization/Assimilation;Inorganic Nutrient Metabolism;Sulfur Compound Metabolism;sulfate reduction I (assimilatory)</t>
  </si>
  <si>
    <t>Sulfur Compound Metabolism</t>
  </si>
  <si>
    <t>sulfate reduction I (assimilatory)</t>
  </si>
  <si>
    <t>https://biocyc.org/META/NEW-IMAGE?type=PATHWAY&amp;object=SO4ASSIM-PWY</t>
  </si>
  <si>
    <t>SO4ASSIM-PWY</t>
  </si>
  <si>
    <t>Biosynthesis;Amino Acid Biosynthesis;Proteinogenic Amino Acid Biosynthesis;superpathway of L-threonine biosynthesis</t>
  </si>
  <si>
    <t>superpathway of L-threonine biosynthesis</t>
  </si>
  <si>
    <t>https://biocyc.org/META/NEW-IMAGE?type=PATHWAY&amp;object=THRESYN-PWY</t>
  </si>
  <si>
    <t>THRESYN-PWY</t>
  </si>
  <si>
    <t>Biosynthesis;Aminoacyl-tRNA Charging;Metabolic Clusters;tRNA charging</t>
  </si>
  <si>
    <t>Aminoacyl-tRNA Charging</t>
  </si>
  <si>
    <t>tRNA charging</t>
  </si>
  <si>
    <t>https://biocyc.org/META/NEW-IMAGE?type=PATHWAY&amp;object=TRNA-CHARGING-PWY</t>
  </si>
  <si>
    <t>TRNA-CHARGING-PWY</t>
  </si>
  <si>
    <t>Biosynthesis;Amino Acid Biosynthesis;Proteinogenic Amino Acid Biosynthesis;L-tryptophan biosynthesis</t>
  </si>
  <si>
    <t>L-tryptophan biosynthesis</t>
  </si>
  <si>
    <t>https://biocyc.org/META/NEW-IMAGE?type=PATHWAY&amp;object=TRPSYN-PWY</t>
  </si>
  <si>
    <t>TRPSYN-PWY</t>
  </si>
  <si>
    <t>Degradation/Utilization/Assimilation;Amino Acid Degradation;Proteinogenic Amino Acid Degradation;L-tyrosine degradation I</t>
  </si>
  <si>
    <t>L-tyrosine degradation I</t>
  </si>
  <si>
    <t>https://biocyc.org/META/NEW-IMAGE?type=PATHWAY&amp;object=TYRFUMCAT-PWY</t>
  </si>
  <si>
    <t>TYRFUMCAT-PWY</t>
  </si>
  <si>
    <t>Biosynthesis;Carbohydrate Biosynthesis;Sugar Biosynthesis;UDP-N-acetyl-D-glucosamine biosynthesis II</t>
  </si>
  <si>
    <t>UDP-N-acetyl-D-glucosamine biosynthesis II</t>
  </si>
  <si>
    <t>https://biocyc.org/META/NEW-IMAGE?type=PATHWAY&amp;object=UDPNACETYLGALSYN-PWY</t>
  </si>
  <si>
    <t>UDPNACETYLGALSYN-PWY</t>
  </si>
  <si>
    <t>Biosynthesis;Amino Acid Biosynthesis;Proteinogenic Amino Acid Biosynthesis;L-valine biosynthesis</t>
  </si>
  <si>
    <t>L-valine biosynthesis</t>
  </si>
  <si>
    <t>https://biocyc.org/META/NEW-IMAGE?type=PATHWAY&amp;object=VALSYN-PWY</t>
  </si>
  <si>
    <t>VALSYN-PWY</t>
  </si>
  <si>
    <t>Pathway</t>
  </si>
  <si>
    <t>Average</t>
  </si>
  <si>
    <t>Std_Dev</t>
  </si>
  <si>
    <t>13748.604876558094</t>
  </si>
  <si>
    <t>14982.836239514856</t>
  </si>
  <si>
    <t>15307.608788799474</t>
  </si>
  <si>
    <t>15022.03624250652</t>
  </si>
  <si>
    <t>13893.269703617378</t>
  </si>
  <si>
    <t>13444.700883036465</t>
  </si>
  <si>
    <t>12566.704511359812</t>
  </si>
  <si>
    <t>14686.292699348509</t>
  </si>
  <si>
    <t>14838.632412801717</t>
  </si>
  <si>
    <t>12262.049056407848</t>
  </si>
  <si>
    <t>12299.37383977167</t>
  </si>
  <si>
    <t>317.12368107296913</t>
  </si>
  <si>
    <t>0.0</t>
  </si>
  <si>
    <t>760.0110559634237</t>
  </si>
  <si>
    <t>1319.1004110012802</t>
  </si>
  <si>
    <t>662.5865131799833</t>
  </si>
  <si>
    <t>434.2157899313338</t>
  </si>
  <si>
    <t>91.07194997258473</t>
  </si>
  <si>
    <t>324.53634358819716</t>
  </si>
  <si>
    <t>1267.196600997226</t>
  </si>
  <si>
    <t>2130.532351957669</t>
  </si>
  <si>
    <t>799.1512241650835</t>
  </si>
  <si>
    <t>1120.191775920371</t>
  </si>
  <si>
    <t>2117.006376918104</t>
  </si>
  <si>
    <t>2023.4406540659625</t>
  </si>
  <si>
    <t>1741.9704675942994</t>
  </si>
  <si>
    <t>1625.974949765502</t>
  </si>
  <si>
    <t>1048.3762337379196</t>
  </si>
  <si>
    <t>604.9997841674955</t>
  </si>
  <si>
    <t>2747.214274320487</t>
  </si>
  <si>
    <t>28990.77126832127</t>
  </si>
  <si>
    <t>29821.098654274778</t>
  </si>
  <si>
    <t>32038.376649697864</t>
  </si>
  <si>
    <t>30792.211521117995</t>
  </si>
  <si>
    <t>27555.184375121185</t>
  </si>
  <si>
    <t>27795.160516414777</t>
  </si>
  <si>
    <t>27342.39096904481</t>
  </si>
  <si>
    <t>30132.103273591234</t>
  </si>
  <si>
    <t>30031.815518845135</t>
  </si>
  <si>
    <t>28563.460413200995</t>
  </si>
  <si>
    <t>27226.17664803698</t>
  </si>
  <si>
    <t>16170.700822528483</t>
  </si>
  <si>
    <t>16377.802127154895</t>
  </si>
  <si>
    <t>18863.465560308046</t>
  </si>
  <si>
    <t>17264.143105874144</t>
  </si>
  <si>
    <t>15751.280228623058</t>
  </si>
  <si>
    <t>16719.283473195934</t>
  </si>
  <si>
    <t>14718.482753360073</t>
  </si>
  <si>
    <t>15793.581153480036</t>
  </si>
  <si>
    <t>15506.018271775129</t>
  </si>
  <si>
    <t>16980.79191895344</t>
  </si>
  <si>
    <t>14469.542114312448</t>
  </si>
  <si>
    <t>10845.360721136361</t>
  </si>
  <si>
    <t>7790.9400448551305</t>
  </si>
  <si>
    <t>3560.703593705503</t>
  </si>
  <si>
    <t>9434.588905877697</t>
  </si>
  <si>
    <t>13510.874295852145</t>
  </si>
  <si>
    <t>11039.755179143893</t>
  </si>
  <si>
    <t>12724.912594131854</t>
  </si>
  <si>
    <t>13873.48904447231</t>
  </si>
  <si>
    <t>15860.173331627588</t>
  </si>
  <si>
    <t>7530.7893149119645</t>
  </si>
  <si>
    <t>13840.5661650648</t>
  </si>
  <si>
    <t>930.0202023120696</t>
  </si>
  <si>
    <t>2290.9690526575155</t>
  </si>
  <si>
    <t>2131.571500284459</t>
  </si>
  <si>
    <t>630.6819679410049</t>
  </si>
  <si>
    <t>1312.2837242273586</t>
  </si>
  <si>
    <t>1060.5629518607002</t>
  </si>
  <si>
    <t>3.049440838273554</t>
  </si>
  <si>
    <t>1350.3144873462263</t>
  </si>
  <si>
    <t>22085.364300554582</t>
  </si>
  <si>
    <t>22497.258082943885</t>
  </si>
  <si>
    <t>22932.80964164026</t>
  </si>
  <si>
    <t>22542.559355182057</t>
  </si>
  <si>
    <t>21369.240829047278</t>
  </si>
  <si>
    <t>22933.605616998015</t>
  </si>
  <si>
    <t>20478.31853350244</t>
  </si>
  <si>
    <t>22683.46884899803</t>
  </si>
  <si>
    <t>23089.397179758136</t>
  </si>
  <si>
    <t>20943.11195080696</t>
  </si>
  <si>
    <t>20393.235078556983</t>
  </si>
  <si>
    <t>16362.402846516647</t>
  </si>
  <si>
    <t>16511.46157575457</t>
  </si>
  <si>
    <t>16693.148439778586</t>
  </si>
  <si>
    <t>16756.25595948721</t>
  </si>
  <si>
    <t>16627.521017822346</t>
  </si>
  <si>
    <t>17059.034393408638</t>
  </si>
  <si>
    <t>15934.993911033538</t>
  </si>
  <si>
    <t>16265.060537337024</t>
  </si>
  <si>
    <t>16679.794017624397</t>
  </si>
  <si>
    <t>17002.122079857054</t>
  </si>
  <si>
    <t>15349.735043342207</t>
  </si>
  <si>
    <t>6316.641243248873</t>
  </si>
  <si>
    <t>9084.239340051843</t>
  </si>
  <si>
    <t>16375.48781361403</t>
  </si>
  <si>
    <t>10323.904525588849</t>
  </si>
  <si>
    <t>4101.201479556499</t>
  </si>
  <si>
    <t>10.445644524434867</t>
  </si>
  <si>
    <t>1078.0781573958513</t>
  </si>
  <si>
    <t>12771.146374518241</t>
  </si>
  <si>
    <t>1175.485243447275</t>
  </si>
  <si>
    <t>5058.855467857973</t>
  </si>
  <si>
    <t>1458.5641332688137</t>
  </si>
  <si>
    <t>16851.614954849443</t>
  </si>
  <si>
    <t>16884.47235729894</t>
  </si>
  <si>
    <t>18915.731910425307</t>
  </si>
  <si>
    <t>17489.024398331843</t>
  </si>
  <si>
    <t>17108.032472602234</t>
  </si>
  <si>
    <t>17331.694358895384</t>
  </si>
  <si>
    <t>15950.184396827784</t>
  </si>
  <si>
    <t>16684.24442437365</t>
  </si>
  <si>
    <t>16112.907067825116</t>
  </si>
  <si>
    <t>17043.429790519138</t>
  </si>
  <si>
    <t>15796.589816979575</t>
  </si>
  <si>
    <t>16943.37528186354</t>
  </si>
  <si>
    <t>17720.738268172478</t>
  </si>
  <si>
    <t>19792.0137067831</t>
  </si>
  <si>
    <t>18465.924448131012</t>
  </si>
  <si>
    <t>16981.922493137958</t>
  </si>
  <si>
    <t>17579.551497378685</t>
  </si>
  <si>
    <t>14869.910362417713</t>
  </si>
  <si>
    <t>16647.75702835123</t>
  </si>
  <si>
    <t>16790.543757647018</t>
  </si>
  <si>
    <t>17336.161962771916</t>
  </si>
  <si>
    <t>14709.02440031354</t>
  </si>
  <si>
    <t>279.2556552779782</t>
  </si>
  <si>
    <t>3.611500779458196</t>
  </si>
  <si>
    <t>740.5410007399815</t>
  </si>
  <si>
    <t>656.4582440410107</t>
  </si>
  <si>
    <t>28.368353602839495</t>
  </si>
  <si>
    <t>6.482431505648369</t>
  </si>
  <si>
    <t>986.7979375756358</t>
  </si>
  <si>
    <t>1259.284461010946</t>
  </si>
  <si>
    <t>2133.26838157861</t>
  </si>
  <si>
    <t>798.6252887822558</t>
  </si>
  <si>
    <t>1118.5627206951422</t>
  </si>
  <si>
    <t>2099.9281020357994</t>
  </si>
  <si>
    <t>1977.7523442710346</t>
  </si>
  <si>
    <t>1732.3070734851653</t>
  </si>
  <si>
    <t>1637.133632253262</t>
  </si>
  <si>
    <t>1058.726566282456</t>
  </si>
  <si>
    <t>599.3865499098385</t>
  </si>
  <si>
    <t>2716.6365560012614</t>
  </si>
  <si>
    <t>64114.525678502534</t>
  </si>
  <si>
    <t>67180.11805273971</t>
  </si>
  <si>
    <t>77243.15903631329</t>
  </si>
  <si>
    <t>72283.2148430352</t>
  </si>
  <si>
    <t>64754.54460813484</t>
  </si>
  <si>
    <t>63447.726142851156</t>
  </si>
  <si>
    <t>54875.981850672695</t>
  </si>
  <si>
    <t>65004.781534712594</t>
  </si>
  <si>
    <t>63633.534239492874</t>
  </si>
  <si>
    <t>65550.59415192335</t>
  </si>
  <si>
    <t>52476.047595953016</t>
  </si>
  <si>
    <t>15610.301062656703</t>
  </si>
  <si>
    <t>15435.544470875879</t>
  </si>
  <si>
    <t>15697.270291780633</t>
  </si>
  <si>
    <t>15705.131518913642</t>
  </si>
  <si>
    <t>15822.53195049111</t>
  </si>
  <si>
    <t>16587.86404039238</t>
  </si>
  <si>
    <t>15394.43749455421</t>
  </si>
  <si>
    <t>14751.412644267322</t>
  </si>
  <si>
    <t>15317.558466076109</t>
  </si>
  <si>
    <t>15816.431856831268</t>
  </si>
  <si>
    <t>15041.86866029075</t>
  </si>
  <si>
    <t>15808.975272084479</t>
  </si>
  <si>
    <t>16022.316275993297</t>
  </si>
  <si>
    <t>16484.76800896728</t>
  </si>
  <si>
    <t>16571.477197086297</t>
  </si>
  <si>
    <t>16281.631191658798</t>
  </si>
  <si>
    <t>16482.984853496884</t>
  </si>
  <si>
    <t>15253.075080335699</t>
  </si>
  <si>
    <t>15613.754550325766</t>
  </si>
  <si>
    <t>15250.703219684778</t>
  </si>
  <si>
    <t>16469.29734035095</t>
  </si>
  <si>
    <t>14703.990352182742</t>
  </si>
  <si>
    <t>14319.034272134879</t>
  </si>
  <si>
    <t>15201.617003370873</t>
  </si>
  <si>
    <t>14738.666520765242</t>
  </si>
  <si>
    <t>13803.64827016713</t>
  </si>
  <si>
    <t>12381.610869145443</t>
  </si>
  <si>
    <t>11480.03023039816</t>
  </si>
  <si>
    <t>13680.014006747027</t>
  </si>
  <si>
    <t>16249.6706014055</t>
  </si>
  <si>
    <t>17482.396152739057</t>
  </si>
  <si>
    <t>11157.400550174892</t>
  </si>
  <si>
    <t>14275.313705665194</t>
  </si>
  <si>
    <t>13165.437580473703</t>
  </si>
  <si>
    <t>13555.638179599087</t>
  </si>
  <si>
    <t>13392.083453682342</t>
  </si>
  <si>
    <t>13153.194915065546</t>
  </si>
  <si>
    <t>10444.822332327323</t>
  </si>
  <si>
    <t>12263.244434367181</t>
  </si>
  <si>
    <t>12979.180589786767</t>
  </si>
  <si>
    <t>15170.767795886472</t>
  </si>
  <si>
    <t>16430.31245604878</t>
  </si>
  <si>
    <t>10767.877346322743</t>
  </si>
  <si>
    <t>12404.601760026748</t>
  </si>
  <si>
    <t>14091.357146187343</t>
  </si>
  <si>
    <t>14718.179918285676</t>
  </si>
  <si>
    <t>10744.2893902161</t>
  </si>
  <si>
    <t>14407.058733301745</t>
  </si>
  <si>
    <t>15686.793082754395</t>
  </si>
  <si>
    <t>16711.727816665905</t>
  </si>
  <si>
    <t>15173.292866100408</t>
  </si>
  <si>
    <t>15040.639221603347</t>
  </si>
  <si>
    <t>14328.38542681435</t>
  </si>
  <si>
    <t>14820.546391062271</t>
  </si>
  <si>
    <t>14507.835951183948</t>
  </si>
  <si>
    <t>5070.059755326219</t>
  </si>
  <si>
    <t>4265.08531536525</t>
  </si>
  <si>
    <t>10284.309197404751</t>
  </si>
  <si>
    <t>4924.523355159152</t>
  </si>
  <si>
    <t>3165.176767726645</t>
  </si>
  <si>
    <t>3257.237026212853</t>
  </si>
  <si>
    <t>5257.81462455717</t>
  </si>
  <si>
    <t>2591.3579990937606</t>
  </si>
  <si>
    <t>1372.5151183895903</t>
  </si>
  <si>
    <t>6451.686757500139</t>
  </si>
  <si>
    <t>5902.078181463427</t>
  </si>
  <si>
    <t>22652.517505220854</t>
  </si>
  <si>
    <t>23712.55673806408</t>
  </si>
  <si>
    <t>21482.25114857259</t>
  </si>
  <si>
    <t>22772.51408387388</t>
  </si>
  <si>
    <t>22871.21749195355</t>
  </si>
  <si>
    <t>23681.315060151708</t>
  </si>
  <si>
    <t>21156.069694747468</t>
  </si>
  <si>
    <t>22612.211376664945</t>
  </si>
  <si>
    <t>26962.192313129533</t>
  </si>
  <si>
    <t>21218.46579916421</t>
  </si>
  <si>
    <t>21277.36799022374</t>
  </si>
  <si>
    <t>10663.66098325938</t>
  </si>
  <si>
    <t>11188.214642949622</t>
  </si>
  <si>
    <t>12440.772412103688</t>
  </si>
  <si>
    <t>11363.768268896287</t>
  </si>
  <si>
    <t>10151.816908615336</t>
  </si>
  <si>
    <t>9060.775216429856</t>
  </si>
  <si>
    <t>8253.855368093371</t>
  </si>
  <si>
    <t>11523.681555887259</t>
  </si>
  <si>
    <t>12019.696706348017</t>
  </si>
  <si>
    <t>9430.822627255966</t>
  </si>
  <si>
    <t>9622.390686694376</t>
  </si>
  <si>
    <t>23625.658778809095</t>
  </si>
  <si>
    <t>24843.649356104805</t>
  </si>
  <si>
    <t>25619.72444382172</t>
  </si>
  <si>
    <t>25043.237364147222</t>
  </si>
  <si>
    <t>23956.911346277342</t>
  </si>
  <si>
    <t>24414.722591620317</t>
  </si>
  <si>
    <t>22624.102766725846</t>
  </si>
  <si>
    <t>23927.12531293688</t>
  </si>
  <si>
    <t>23351.2275155612</t>
  </si>
  <si>
    <t>23912.07142202791</t>
  </si>
  <si>
    <t>22537.826152685742</t>
  </si>
  <si>
    <t>1905.0257973034104</t>
  </si>
  <si>
    <t>1934.179929290846</t>
  </si>
  <si>
    <t>707.5918346865519</t>
  </si>
  <si>
    <t>1058.638178010865</t>
  </si>
  <si>
    <t>1959.1372477350683</t>
  </si>
  <si>
    <t>1871.9941464221104</t>
  </si>
  <si>
    <t>3361.0707051081363</t>
  </si>
  <si>
    <t>1903.153585203555</t>
  </si>
  <si>
    <t>1001.3978141550971</t>
  </si>
  <si>
    <t>2589.7284581017616</t>
  </si>
  <si>
    <t>3402.7569291130876</t>
  </si>
  <si>
    <t>14886.592004877584</t>
  </si>
  <si>
    <t>15502.989228896602</t>
  </si>
  <si>
    <t>13690.638362888543</t>
  </si>
  <si>
    <t>15706.562010524214</t>
  </si>
  <si>
    <t>15716.988659622597</t>
  </si>
  <si>
    <t>16715.504791113708</t>
  </si>
  <si>
    <t>14871.762742430683</t>
  </si>
  <si>
    <t>15373.547580916455</t>
  </si>
  <si>
    <t>14893.301208631743</t>
  </si>
  <si>
    <t>15638.931153948324</t>
  </si>
  <si>
    <t>14433.937334220609</t>
  </si>
  <si>
    <t>24853.78212245039</t>
  </si>
  <si>
    <t>8276.115655981825</t>
  </si>
  <si>
    <t>2853.017386011233</t>
  </si>
  <si>
    <t>4252.397484532722</t>
  </si>
  <si>
    <t>12214.942383317913</t>
  </si>
  <si>
    <t>22457.89563846619</t>
  </si>
  <si>
    <t>54194.169671536525</t>
  </si>
  <si>
    <t>13113.866803742745</t>
  </si>
  <si>
    <t>15725.567799665709</t>
  </si>
  <si>
    <t>37898.14208466916</t>
  </si>
  <si>
    <t>44290.71104442599</t>
  </si>
  <si>
    <t>1039.143317994103</t>
  </si>
  <si>
    <t>381.51448001956567</t>
  </si>
  <si>
    <t>186.18970682457515</t>
  </si>
  <si>
    <t>1301.1222890928702</t>
  </si>
  <si>
    <t>1301.1537293186711</t>
  </si>
  <si>
    <t>138.13017330435915</t>
  </si>
  <si>
    <t>606.0291034031264</t>
  </si>
  <si>
    <t>1303.0642977752198</t>
  </si>
  <si>
    <t>834.9172250178976</t>
  </si>
  <si>
    <t>684.7236087306973</t>
  </si>
  <si>
    <t>20691.577730039426</t>
  </si>
  <si>
    <t>21459.110116776486</t>
  </si>
  <si>
    <t>22605.942080799236</t>
  </si>
  <si>
    <t>22474.77561566087</t>
  </si>
  <si>
    <t>21675.682855528357</t>
  </si>
  <si>
    <t>22458.890194825784</t>
  </si>
  <si>
    <t>19213.848049055112</t>
  </si>
  <si>
    <t>20664.056088392725</t>
  </si>
  <si>
    <t>19614.610977719698</t>
  </si>
  <si>
    <t>21651.242987671245</t>
  </si>
  <si>
    <t>19028.993235727194</t>
  </si>
  <si>
    <t>3049.1275819400885</t>
  </si>
  <si>
    <t>4915.85184418525</t>
  </si>
  <si>
    <t>1840.4088725889042</t>
  </si>
  <si>
    <t>2801.065359949896</t>
  </si>
  <si>
    <t>4968.190450382549</t>
  </si>
  <si>
    <t>4683.943995875344</t>
  </si>
  <si>
    <t>4432.317185750699</t>
  </si>
  <si>
    <t>4027.177757329278</t>
  </si>
  <si>
    <t>2883.0884911725702</t>
  </si>
  <si>
    <t>1647.614629533383</t>
  </si>
  <si>
    <t>6331.87393914098</t>
  </si>
  <si>
    <t>10863.013736572531</t>
  </si>
  <si>
    <t>10885.539244880936</t>
  </si>
  <si>
    <t>4868.346759205578</t>
  </si>
  <si>
    <t>8742.517122900259</t>
  </si>
  <si>
    <t>10805.428312225371</t>
  </si>
  <si>
    <t>13874.713339800002</t>
  </si>
  <si>
    <t>13205.962012647762</t>
  </si>
  <si>
    <t>8968.373403236774</t>
  </si>
  <si>
    <t>15041.475356333322</t>
  </si>
  <si>
    <t>9950.520238752933</t>
  </si>
  <si>
    <t>12329.96383704356</t>
  </si>
  <si>
    <t>22435.3572145746</t>
  </si>
  <si>
    <t>22248.2632709975</t>
  </si>
  <si>
    <t>21379.786358138113</t>
  </si>
  <si>
    <t>22714.154643511472</t>
  </si>
  <si>
    <t>22104.538533052317</t>
  </si>
  <si>
    <t>21888.528967839662</t>
  </si>
  <si>
    <t>23200.051336796616</t>
  </si>
  <si>
    <t>22590.735843629685</t>
  </si>
  <si>
    <t>23595.175335002077</t>
  </si>
  <si>
    <t>22233.322176281792</t>
  </si>
  <si>
    <t>21633.752955423526</t>
  </si>
  <si>
    <t>22221.206203163103</t>
  </si>
  <si>
    <t>21511.965470301373</t>
  </si>
  <si>
    <t>22145.410916230205</t>
  </si>
  <si>
    <t>21838.068221599788</t>
  </si>
  <si>
    <t>21625.734773399785</t>
  </si>
  <si>
    <t>19401.86212721088</t>
  </si>
  <si>
    <t>21824.439818386447</t>
  </si>
  <si>
    <t>21378.13842370915</t>
  </si>
  <si>
    <t>26237.78945436123</t>
  </si>
  <si>
    <t>20209.603259095413</t>
  </si>
  <si>
    <t>20248.600443186377</t>
  </si>
  <si>
    <t>9811.707045760255</t>
  </si>
  <si>
    <t>11689.548513699921</t>
  </si>
  <si>
    <t>11591.598713181922</t>
  </si>
  <si>
    <t>10484.618479796647</t>
  </si>
  <si>
    <t>8888.150990369502</t>
  </si>
  <si>
    <t>8894.674679584627</t>
  </si>
  <si>
    <t>7242.142636672356</t>
  </si>
  <si>
    <t>11262.523818823738</t>
  </si>
  <si>
    <t>12842.627843246097</t>
  </si>
  <si>
    <t>7682.291002211961</t>
  </si>
  <si>
    <t>8098.703481431027</t>
  </si>
  <si>
    <t>15995.229136254191</t>
  </si>
  <si>
    <t>15548.528470115481</t>
  </si>
  <si>
    <t>11541.759480536763</t>
  </si>
  <si>
    <t>16316.58024048305</t>
  </si>
  <si>
    <t>19574.238829499092</t>
  </si>
  <si>
    <t>17219.64451393262</t>
  </si>
  <si>
    <t>16548.671539540537</t>
  </si>
  <si>
    <t>16384.466923469354</t>
  </si>
  <si>
    <t>15873.348501253617</t>
  </si>
  <si>
    <t>16804.494857540365</t>
  </si>
  <si>
    <t>19042.767210054833</t>
  </si>
  <si>
    <t>23560.964070144586</t>
  </si>
  <si>
    <t>21944.505094260163</t>
  </si>
  <si>
    <t>20538.95665817981</t>
  </si>
  <si>
    <t>21654.26178531034</t>
  </si>
  <si>
    <t>25273.282134284676</t>
  </si>
  <si>
    <t>22655.283681966288</t>
  </si>
  <si>
    <t>21629.953905164264</t>
  </si>
  <si>
    <t>21587.10483600098</t>
  </si>
  <si>
    <t>25362.68243326368</t>
  </si>
  <si>
    <t>22563.351196325406</t>
  </si>
  <si>
    <t>24395.598314065566</t>
  </si>
  <si>
    <t>25471.73847961524</t>
  </si>
  <si>
    <t>27473.95832449616</t>
  </si>
  <si>
    <t>32324.78546784411</t>
  </si>
  <si>
    <t>28667.374134756967</t>
  </si>
  <si>
    <t>25152.740457401476</t>
  </si>
  <si>
    <t>23513.421904961255</t>
  </si>
  <si>
    <t>21478.7074927001</t>
  </si>
  <si>
    <t>29585.407958037118</t>
  </si>
  <si>
    <t>22885.92226851319</t>
  </si>
  <si>
    <t>24872.187826760946</t>
  </si>
  <si>
    <t>22528.400885170286</t>
  </si>
  <si>
    <t>11284.65247192532</t>
  </si>
  <si>
    <t>11518.615569325291</t>
  </si>
  <si>
    <t>7406.257694406134</t>
  </si>
  <si>
    <t>10561.20916164735</t>
  </si>
  <si>
    <t>9268.22484558243</t>
  </si>
  <si>
    <t>13029.61290742257</t>
  </si>
  <si>
    <t>13046.695451858057</t>
  </si>
  <si>
    <t>8235.170160592863</t>
  </si>
  <si>
    <t>15312.756424152944</t>
  </si>
  <si>
    <t>9965.15017411066</t>
  </si>
  <si>
    <t>12293.51653433246</t>
  </si>
  <si>
    <t>16247.282724386472</t>
  </si>
  <si>
    <t>17965.61257014806</t>
  </si>
  <si>
    <t>20022.549361072546</t>
  </si>
  <si>
    <t>17972.993549230756</t>
  </si>
  <si>
    <t>14434.832989473782</t>
  </si>
  <si>
    <t>14525.643991271974</t>
  </si>
  <si>
    <t>14983.491156921158</t>
  </si>
  <si>
    <t>16551.52244369853</t>
  </si>
  <si>
    <t>15970.920903132825</t>
  </si>
  <si>
    <t>15674.480802030068</t>
  </si>
  <si>
    <t>15446.348552937769</t>
  </si>
  <si>
    <t>12921.99928454604</t>
  </si>
  <si>
    <t>13834.653737089851</t>
  </si>
  <si>
    <t>14200.499114311582</t>
  </si>
  <si>
    <t>13658.990208101433</t>
  </si>
  <si>
    <t>12683.599720130156</t>
  </si>
  <si>
    <t>12061.32103973921</t>
  </si>
  <si>
    <t>11952.163316220172</t>
  </si>
  <si>
    <t>13996.68194599328</t>
  </si>
  <si>
    <t>13588.712630014947</t>
  </si>
  <si>
    <t>11505.980003560073</t>
  </si>
  <si>
    <t>12184.149922402654</t>
  </si>
  <si>
    <t>16865.84057189126</t>
  </si>
  <si>
    <t>17280.799257054907</t>
  </si>
  <si>
    <t>18354.17364783773</t>
  </si>
  <si>
    <t>18104.579391094434</t>
  </si>
  <si>
    <t>17766.347674790726</t>
  </si>
  <si>
    <t>18565.447309880754</t>
  </si>
  <si>
    <t>15716.9883261458</t>
  </si>
  <si>
    <t>16681.52061267042</t>
  </si>
  <si>
    <t>15955.480666468027</t>
  </si>
  <si>
    <t>17606.70661289565</t>
  </si>
  <si>
    <t>15461.555707912019</t>
  </si>
  <si>
    <t>10002.013101816821</t>
  </si>
  <si>
    <t>10873.343513434582</t>
  </si>
  <si>
    <t>4677.542358780554</t>
  </si>
  <si>
    <t>9210.519451728773</t>
  </si>
  <si>
    <t>10336.926832934265</t>
  </si>
  <si>
    <t>8749.342239126088</t>
  </si>
  <si>
    <t>11858.868165041953</t>
  </si>
  <si>
    <t>8083.941834253086</t>
  </si>
  <si>
    <t>14009.089666949198</t>
  </si>
  <si>
    <t>8930.060275194808</t>
  </si>
  <si>
    <t>11495.74904741383</t>
  </si>
  <si>
    <t>21647.286097511587</t>
  </si>
  <si>
    <t>22234.91810651163</t>
  </si>
  <si>
    <t>21765.421454085907</t>
  </si>
  <si>
    <t>22533.047518218988</t>
  </si>
  <si>
    <t>23218.89181407698</t>
  </si>
  <si>
    <t>23618.633246534133</t>
  </si>
  <si>
    <t>20548.69074066198</t>
  </si>
  <si>
    <t>22489.663115354557</t>
  </si>
  <si>
    <t>22010.3579050548</t>
  </si>
  <si>
    <t>21393.52206181508</t>
  </si>
  <si>
    <t>20563.28617657512</t>
  </si>
  <si>
    <t>16924.562440232996</t>
  </si>
  <si>
    <t>17115.97918886654</t>
  </si>
  <si>
    <t>18383.34964581799</t>
  </si>
  <si>
    <t>17944.981221466103</t>
  </si>
  <si>
    <t>17131.531216238127</t>
  </si>
  <si>
    <t>17563.84186179861</t>
  </si>
  <si>
    <t>16071.159053250243</t>
  </si>
  <si>
    <t>17402.1024312271</t>
  </si>
  <si>
    <t>14288.134560194174</t>
  </si>
  <si>
    <t>18423.528473473936</t>
  </si>
  <si>
    <t>16007.888644633087</t>
  </si>
  <si>
    <t>18966.879998740267</t>
  </si>
  <si>
    <t>19283.823621093583</t>
  </si>
  <si>
    <t>21549.373748878697</t>
  </si>
  <si>
    <t>20641.17809147737</t>
  </si>
  <si>
    <t>19333.141764236225</t>
  </si>
  <si>
    <t>19708.468998124863</t>
  </si>
  <si>
    <t>17576.80754391627</t>
  </si>
  <si>
    <t>18976.019338346912</t>
  </si>
  <si>
    <t>15812.792588243345</t>
  </si>
  <si>
    <t>21086.543762553643</t>
  </si>
  <si>
    <t>17563.838094221544</t>
  </si>
  <si>
    <t>21094.257462843234</t>
  </si>
  <si>
    <t>22034.06107148536</t>
  </si>
  <si>
    <t>23103.763223704344</t>
  </si>
  <si>
    <t>22785.466729107065</t>
  </si>
  <si>
    <t>21613.08793492649</t>
  </si>
  <si>
    <t>22503.434082151278</t>
  </si>
  <si>
    <t>19609.75504779396</t>
  </si>
  <si>
    <t>21371.603401365897</t>
  </si>
  <si>
    <t>20664.191032557974</t>
  </si>
  <si>
    <t>21610.910836179628</t>
  </si>
  <si>
    <t>19401.368496530285</t>
  </si>
  <si>
    <t>2858.4072904376653</t>
  </si>
  <si>
    <t>3144.3663139568175</t>
  </si>
  <si>
    <t>1220.987463401964</t>
  </si>
  <si>
    <t>1878.5813962750344</t>
  </si>
  <si>
    <t>3224.529529553648</t>
  </si>
  <si>
    <t>3124.375715243545</t>
  </si>
  <si>
    <t>4479.763178851706</t>
  </si>
  <si>
    <t>3039.4515401979656</t>
  </si>
  <si>
    <t>1777.391603618368</t>
  </si>
  <si>
    <t>3813.8703422788753</t>
  </si>
  <si>
    <t>4458.548955059275</t>
  </si>
  <si>
    <t>3296.285401329099</t>
  </si>
  <si>
    <t>3083.1016471115063</t>
  </si>
  <si>
    <t>1169.0788434028668</t>
  </si>
  <si>
    <t>1648.3227557772423</t>
  </si>
  <si>
    <t>3062.0152528312683</t>
  </si>
  <si>
    <t>2929.5716726653372</t>
  </si>
  <si>
    <t>6140.46144993161</t>
  </si>
  <si>
    <t>3093.657561946422</t>
  </si>
  <si>
    <t>1554.9522549983037</t>
  </si>
  <si>
    <t>4414.3831761514175</t>
  </si>
  <si>
    <t>6531.100367177792</t>
  </si>
  <si>
    <t>4528.65625391074</t>
  </si>
  <si>
    <t>4164.827159443668</t>
  </si>
  <si>
    <t>1553.3863560580132</t>
  </si>
  <si>
    <t>2214.362219383795</t>
  </si>
  <si>
    <t>4171.575746467063</t>
  </si>
  <si>
    <t>3960.878161339429</t>
  </si>
  <si>
    <t>8563.23452407819</t>
  </si>
  <si>
    <t>4226.166894015451</t>
  </si>
  <si>
    <t>2100.8394186513365</t>
  </si>
  <si>
    <t>5993.676182652196</t>
  </si>
  <si>
    <t>9147.195735793839</t>
  </si>
  <si>
    <t>17507.249261097797</t>
  </si>
  <si>
    <t>18540.315624487175</t>
  </si>
  <si>
    <t>19714.481242103437</t>
  </si>
  <si>
    <t>18848.112745252773</t>
  </si>
  <si>
    <t>17459.46564261509</t>
  </si>
  <si>
    <t>18285.424116113198</t>
  </si>
  <si>
    <t>16524.272209696835</t>
  </si>
  <si>
    <t>17620.755557021497</t>
  </si>
  <si>
    <t>17037.631192036963</t>
  </si>
  <si>
    <t>18091.902349815686</t>
  </si>
  <si>
    <t>15667.919447212811</t>
  </si>
  <si>
    <t>28768.42554988302</t>
  </si>
  <si>
    <t>27798.22621637119</t>
  </si>
  <si>
    <t>27237.074279095057</t>
  </si>
  <si>
    <t>27218.00206757176</t>
  </si>
  <si>
    <t>33319.303951443464</t>
  </si>
  <si>
    <t>27569.53253738595</t>
  </si>
  <si>
    <t>24693.871889788537</t>
  </si>
  <si>
    <t>28101.034248433487</t>
  </si>
  <si>
    <t>29179.363016741576</t>
  </si>
  <si>
    <t>27881.992056209878</t>
  </si>
  <si>
    <t>29191.841340133604</t>
  </si>
  <si>
    <t>8904.45426860671</t>
  </si>
  <si>
    <t>9604.31829877352</t>
  </si>
  <si>
    <t>4540.226990845225</t>
  </si>
  <si>
    <t>7833.3003723978845</t>
  </si>
  <si>
    <t>8367.082967877539</t>
  </si>
  <si>
    <t>10457.933058479815</t>
  </si>
  <si>
    <t>10444.95507639131</t>
  </si>
  <si>
    <t>7801.728347439575</t>
  </si>
  <si>
    <t>12395.19572294022</t>
  </si>
  <si>
    <t>7930.926901487784</t>
  </si>
  <si>
    <t>10364.423610655578</t>
  </si>
  <si>
    <t>10386.262499002481</t>
  </si>
  <si>
    <t>6739.770842617697</t>
  </si>
  <si>
    <t>2148.7726226579134</t>
  </si>
  <si>
    <t>4062.663572689547</t>
  </si>
  <si>
    <t>7609.304321360299</t>
  </si>
  <si>
    <t>8069.707499348905</t>
  </si>
  <si>
    <t>16715.73715025591</t>
  </si>
  <si>
    <t>6098.918378007845</t>
  </si>
  <si>
    <t>13457.810019620863</t>
  </si>
  <si>
    <t>8594.563525424594</t>
  </si>
  <si>
    <t>13008.441072606141</t>
  </si>
  <si>
    <t>2427.791415830933</t>
  </si>
  <si>
    <t>10.024656053221207</t>
  </si>
  <si>
    <t>2.5034587647740936</t>
  </si>
  <si>
    <t>4253.705955497971</t>
  </si>
  <si>
    <t>2041.099422220351</t>
  </si>
  <si>
    <t>4789.614876766694</t>
  </si>
  <si>
    <t>2939.4053535774206</t>
  </si>
  <si>
    <t>2067.51913969679</t>
  </si>
  <si>
    <t>2744.633738356756</t>
  </si>
  <si>
    <t>5451.754097319282</t>
  </si>
  <si>
    <t>11760.51642427796</t>
  </si>
  <si>
    <t>12580.512962212564</t>
  </si>
  <si>
    <t>13897.588149285628</t>
  </si>
  <si>
    <t>12334.367069293467</t>
  </si>
  <si>
    <t>10098.135329824565</t>
  </si>
  <si>
    <t>9711.371943976244</t>
  </si>
  <si>
    <t>9343.699246928769</t>
  </si>
  <si>
    <t>12932.185546421491</t>
  </si>
  <si>
    <t>13763.596917133045</t>
  </si>
  <si>
    <t>9899.967062327862</t>
  </si>
  <si>
    <t>10996.678484175214</t>
  </si>
  <si>
    <t>2703.756119351003</t>
  </si>
  <si>
    <t>2183.6150735660653</t>
  </si>
  <si>
    <t>808.1718932633376</t>
  </si>
  <si>
    <t>1137.16422319358</t>
  </si>
  <si>
    <t>2205.959115846655</t>
  </si>
  <si>
    <t>2073.1238158167635</t>
  </si>
  <si>
    <t>5171.401073634056</t>
  </si>
  <si>
    <t>2229.298722967971</t>
  </si>
  <si>
    <t>1076.251089093543</t>
  </si>
  <si>
    <t>3295.124351045497</t>
  </si>
  <si>
    <t>5315.8616074563215</t>
  </si>
  <si>
    <t>15312.292559887299</t>
  </si>
  <si>
    <t>15584.613078348606</t>
  </si>
  <si>
    <t>16369.723517874285</t>
  </si>
  <si>
    <t>15852.741510801103</t>
  </si>
  <si>
    <t>15594.122676541698</t>
  </si>
  <si>
    <t>16400.262063443948</t>
  </si>
  <si>
    <t>14473.851012770143</t>
  </si>
  <si>
    <t>14544.442857767723</t>
  </si>
  <si>
    <t>15159.67219278265</t>
  </si>
  <si>
    <t>15742.259092451864</t>
  </si>
  <si>
    <t>14222.976321152164</t>
  </si>
  <si>
    <t>4338.929749867412</t>
  </si>
  <si>
    <t>3868.8064701712246</t>
  </si>
  <si>
    <t>1351.2601785102904</t>
  </si>
  <si>
    <t>2049.4853764369323</t>
  </si>
  <si>
    <t>3873.821033969139</t>
  </si>
  <si>
    <t>5039.105580289172</t>
  </si>
  <si>
    <t>8566.415627431632</t>
  </si>
  <si>
    <t>3803.8589360409073</t>
  </si>
  <si>
    <t>2076.5582119850424</t>
  </si>
  <si>
    <t>5267.089974522627</t>
  </si>
  <si>
    <t>8669.35060804486</t>
  </si>
  <si>
    <t>988.1041148562895</t>
  </si>
  <si>
    <t>1.9896781630151947</t>
  </si>
  <si>
    <t>2873.090986781348</t>
  </si>
  <si>
    <t>1448.1874576162422</t>
  </si>
  <si>
    <t>1583.324752437371</t>
  </si>
  <si>
    <t>1691.0597578353807</t>
  </si>
  <si>
    <t>1484.0107895306794</t>
  </si>
  <si>
    <t>3.6602703873097933</t>
  </si>
  <si>
    <t>2813.424365281978</t>
  </si>
  <si>
    <t>18619.667932153978</t>
  </si>
  <si>
    <t>18503.4475192191</t>
  </si>
  <si>
    <t>18585.041955078046</t>
  </si>
  <si>
    <t>18631.068737779293</t>
  </si>
  <si>
    <t>18581.21989986971</t>
  </si>
  <si>
    <t>20122.41631141209</t>
  </si>
  <si>
    <t>18774.527355926504</t>
  </si>
  <si>
    <t>17545.563492678677</t>
  </si>
  <si>
    <t>19327.508192382254</t>
  </si>
  <si>
    <t>18598.6840600079</t>
  </si>
  <si>
    <t>17949.17434650355</t>
  </si>
  <si>
    <t>12403.413690853928</t>
  </si>
  <si>
    <t>13128.476972962611</t>
  </si>
  <si>
    <t>17833.60067802098</t>
  </si>
  <si>
    <t>14541.180245869113</t>
  </si>
  <si>
    <t>13339.902634160933</t>
  </si>
  <si>
    <t>14019.71997553291</t>
  </si>
  <si>
    <t>10877.052302481772</t>
  </si>
  <si>
    <t>12913.75075837529</t>
  </si>
  <si>
    <t>7438.405094813782</t>
  </si>
  <si>
    <t>14847.519722212772</t>
  </si>
  <si>
    <t>11676.86818957462</t>
  </si>
  <si>
    <t>15776.729585024896</t>
  </si>
  <si>
    <t>16215.670029395678</t>
  </si>
  <si>
    <t>17161.629358679987</t>
  </si>
  <si>
    <t>16682.215066840923</t>
  </si>
  <si>
    <t>15960.097937567198</t>
  </si>
  <si>
    <t>17031.585049297464</t>
  </si>
  <si>
    <t>14979.752555475363</t>
  </si>
  <si>
    <t>15585.153207361009</t>
  </si>
  <si>
    <t>15082.086751773537</t>
  </si>
  <si>
    <t>16317.113067401628</t>
  </si>
  <si>
    <t>14566.358564274906</t>
  </si>
  <si>
    <t>21041.175907925</t>
  </si>
  <si>
    <t>21300.745428072005</t>
  </si>
  <si>
    <t>22487.74460813578</t>
  </si>
  <si>
    <t>22100.66050692118</t>
  </si>
  <si>
    <t>21536.498458282647</t>
  </si>
  <si>
    <t>22870.200580682886</t>
  </si>
  <si>
    <t>20496.10992333869</t>
  </si>
  <si>
    <t>20305.826386221273</t>
  </si>
  <si>
    <t>20524.545282781033</t>
  </si>
  <si>
    <t>21910.192210594792</t>
  </si>
  <si>
    <t>19666.416251770814</t>
  </si>
  <si>
    <t>163.1501080246245</t>
  </si>
  <si>
    <t>406.5934524936847</t>
  </si>
  <si>
    <t>404.03202694366064</t>
  </si>
  <si>
    <t>320.33202618976543</t>
  </si>
  <si>
    <t>2.8196648330665885</t>
  </si>
  <si>
    <t>223.46077791938652</t>
  </si>
  <si>
    <t>22.07934463810564</t>
  </si>
  <si>
    <t>379.20014308148325</t>
  </si>
  <si>
    <t>3538.8392594372453</t>
  </si>
  <si>
    <t>1470.7596701887744</t>
  </si>
  <si>
    <t>334.76522230187976</t>
  </si>
  <si>
    <t>1153.743208463663</t>
  </si>
  <si>
    <t>5580.821071263431</t>
  </si>
  <si>
    <t>1241.5097414378204</t>
  </si>
  <si>
    <t>6182.079054320005</t>
  </si>
  <si>
    <t>3288.2588704775517</t>
  </si>
  <si>
    <t>2461.343075598336</t>
  </si>
  <si>
    <t>3928.1280949548977</t>
  </si>
  <si>
    <t>9483.724123476299</t>
  </si>
  <si>
    <t>14289.162677752434</t>
  </si>
  <si>
    <t>14537.465449213509</t>
  </si>
  <si>
    <t>15435.022280692097</t>
  </si>
  <si>
    <t>15134.884440533307</t>
  </si>
  <si>
    <t>14810.907868054344</t>
  </si>
  <si>
    <t>15273.364668563827</t>
  </si>
  <si>
    <t>13410.48051035248</t>
  </si>
  <si>
    <t>14142.399900316468</t>
  </si>
  <si>
    <t>13841.769713552418</t>
  </si>
  <si>
    <t>14726.158324686254</t>
  </si>
  <si>
    <t>13097.98035380352</t>
  </si>
  <si>
    <t>21902.981743268858</t>
  </si>
  <si>
    <t>23480.414039566298</t>
  </si>
  <si>
    <t>25911.41128205282</t>
  </si>
  <si>
    <t>23827.371436132715</t>
  </si>
  <si>
    <t>21680.37100604762</t>
  </si>
  <si>
    <t>20847.823912352815</t>
  </si>
  <si>
    <t>19325.961541660174</t>
  </si>
  <si>
    <t>24587.509671695327</t>
  </si>
  <si>
    <t>20720.125706363167</t>
  </si>
  <si>
    <t>21405.213776408033</t>
  </si>
  <si>
    <t>20088.34739074716</t>
  </si>
  <si>
    <t>Phyla</t>
  </si>
  <si>
    <t>Floricola</t>
  </si>
  <si>
    <t>Rhogostoma</t>
  </si>
  <si>
    <t>Samples</t>
  </si>
  <si>
    <t>Reads</t>
  </si>
  <si>
    <t>Assembled reads</t>
  </si>
  <si>
    <t>% assembled</t>
  </si>
  <si>
    <t>Discarded reads</t>
  </si>
  <si>
    <t>Not assembled reads</t>
  </si>
  <si>
    <t>28.217</t>
  </si>
  <si>
    <t>55.268</t>
  </si>
  <si>
    <t>51.178</t>
  </si>
  <si>
    <t>66.323</t>
  </si>
  <si>
    <t>54.12</t>
  </si>
  <si>
    <t>37.677</t>
  </si>
  <si>
    <t>18.815</t>
  </si>
  <si>
    <t>59.857</t>
  </si>
  <si>
    <t>80.125</t>
  </si>
  <si>
    <t>65.169</t>
  </si>
  <si>
    <t>Total</t>
  </si>
  <si>
    <t>53.175</t>
  </si>
  <si>
    <t>Table : Statistical data for pairwise assembly of each sample using PEAR software.</t>
  </si>
  <si>
    <t>77.79</t>
  </si>
  <si>
    <t>80.04</t>
  </si>
  <si>
    <t>78.24</t>
  </si>
  <si>
    <t>84.97</t>
  </si>
  <si>
    <t>93.09</t>
  </si>
  <si>
    <t>94.98</t>
  </si>
  <si>
    <t>55.82</t>
  </si>
  <si>
    <t>89.93</t>
  </si>
  <si>
    <t>47.55</t>
  </si>
  <si>
    <t>77.49</t>
  </si>
  <si>
    <t>77.99</t>
  </si>
  <si>
    <t>10.93</t>
  </si>
  <si>
    <t>3.94</t>
  </si>
  <si>
    <t>10.03</t>
  </si>
  <si>
    <t>6.94</t>
  </si>
  <si>
    <t>4.61</t>
  </si>
  <si>
    <t>29.48</t>
  </si>
  <si>
    <t>4.88</t>
  </si>
  <si>
    <t>19.92</t>
  </si>
  <si>
    <t>10.81</t>
  </si>
  <si>
    <t>10.46</t>
  </si>
  <si>
    <t>11.02</t>
  </si>
  <si>
    <t>15.91</t>
  </si>
  <si>
    <t>11.73</t>
  </si>
  <si>
    <t>7.83</t>
  </si>
  <si>
    <t>2.27</t>
  </si>
  <si>
    <t>1.65</t>
  </si>
  <si>
    <t>9.88</t>
  </si>
  <si>
    <t>5.07</t>
  </si>
  <si>
    <t>28.93</t>
  </si>
  <si>
    <t>7.96</t>
  </si>
  <si>
    <t>10.23</t>
  </si>
  <si>
    <t>0.24</t>
  </si>
  <si>
    <t>0.02</t>
  </si>
  <si>
    <t>0.25</t>
  </si>
  <si>
    <t>0.37</t>
  </si>
  <si>
    <t>0.91</t>
  </si>
  <si>
    <t>2.09</t>
  </si>
  <si>
    <t>1.2</t>
  </si>
  <si>
    <t>0.51</t>
  </si>
  <si>
    <t>0.1</t>
  </si>
  <si>
    <t>1.51</t>
  </si>
  <si>
    <t>2.2</t>
  </si>
  <si>
    <t>0.38</t>
  </si>
  <si>
    <t>1.67</t>
  </si>
  <si>
    <t>0.17</t>
  </si>
  <si>
    <t>1.17</t>
  </si>
  <si>
    <t>0.55</t>
  </si>
  <si>
    <t>0.52</t>
  </si>
  <si>
    <t>0.34</t>
  </si>
  <si>
    <t>0.12</t>
  </si>
  <si>
    <t>0.06</t>
  </si>
  <si>
    <t>0.05</t>
  </si>
  <si>
    <t>0.03</t>
  </si>
  <si>
    <t>0.01</t>
  </si>
  <si>
    <r>
      <t xml:space="preserve">Table : Relative abundance and average percentage of phyla in the oral samples of wild </t>
    </r>
    <r>
      <rPr>
        <b/>
        <i/>
        <sz val="11"/>
        <color theme="1"/>
        <rFont val="Aptos Narrow"/>
        <family val="2"/>
        <scheme val="minor"/>
      </rPr>
      <t>M. admirabilis</t>
    </r>
    <r>
      <rPr>
        <b/>
        <sz val="11"/>
        <color theme="1"/>
        <rFont val="Aptos Narrow"/>
        <family val="2"/>
        <scheme val="minor"/>
      </rPr>
      <t>.</t>
    </r>
  </si>
  <si>
    <t>77.62</t>
  </si>
  <si>
    <t>80.03</t>
  </si>
  <si>
    <t>78.05</t>
  </si>
  <si>
    <t>84.77</t>
  </si>
  <si>
    <t>93.07</t>
  </si>
  <si>
    <t>94.21</t>
  </si>
  <si>
    <t>55.70</t>
  </si>
  <si>
    <t>89.92</t>
  </si>
  <si>
    <t>46.46</t>
  </si>
  <si>
    <t>77.29</t>
  </si>
  <si>
    <t>77.71</t>
  </si>
  <si>
    <t>5.95</t>
  </si>
  <si>
    <t>10.63</t>
  </si>
  <si>
    <t>5.68</t>
  </si>
  <si>
    <t>1.68</t>
  </si>
  <si>
    <t>0.11</t>
  </si>
  <si>
    <t>1.02</t>
  </si>
  <si>
    <t>1.24</t>
  </si>
  <si>
    <t>18.74</t>
  </si>
  <si>
    <t>1.05</t>
  </si>
  <si>
    <t>4.70</t>
  </si>
  <si>
    <t>5.09</t>
  </si>
  <si>
    <t>2.22</t>
  </si>
  <si>
    <t>2.23</t>
  </si>
  <si>
    <t>4.18</t>
  </si>
  <si>
    <t>1.53</t>
  </si>
  <si>
    <t>2.15</t>
  </si>
  <si>
    <t>12.95</t>
  </si>
  <si>
    <t>3.79</t>
  </si>
  <si>
    <t>4.90</t>
  </si>
  <si>
    <t>5.75</t>
  </si>
  <si>
    <t>4.48</t>
  </si>
  <si>
    <t>3.74</t>
  </si>
  <si>
    <t>5.27</t>
  </si>
  <si>
    <t>5.53</t>
  </si>
  <si>
    <t>4.72</t>
  </si>
  <si>
    <t>2.17</t>
  </si>
  <si>
    <t>5.56</t>
  </si>
  <si>
    <t>2.88</t>
  </si>
  <si>
    <t>8.25</t>
  </si>
  <si>
    <t>1.74</t>
  </si>
  <si>
    <t>4.01</t>
  </si>
  <si>
    <t>1.75</t>
  </si>
  <si>
    <t>0.74</t>
  </si>
  <si>
    <t>0.44</t>
  </si>
  <si>
    <t>0.67</t>
  </si>
  <si>
    <t>11.03</t>
  </si>
  <si>
    <t>0.15</t>
  </si>
  <si>
    <t>9.32</t>
  </si>
  <si>
    <t>1.55</t>
  </si>
  <si>
    <t>2.94</t>
  </si>
  <si>
    <t>1.41</t>
  </si>
  <si>
    <t>0.40</t>
  </si>
  <si>
    <t>1.26</t>
  </si>
  <si>
    <t>2.03</t>
  </si>
  <si>
    <t>2.29</t>
  </si>
  <si>
    <t>0.18</t>
  </si>
  <si>
    <t>0.87</t>
  </si>
  <si>
    <t>4.25</t>
  </si>
  <si>
    <t>1.52</t>
  </si>
  <si>
    <t>1.45</t>
  </si>
  <si>
    <t>2.49</t>
  </si>
  <si>
    <t>0.79</t>
  </si>
  <si>
    <t>1.70</t>
  </si>
  <si>
    <t>0.36</t>
  </si>
  <si>
    <t>0.89</t>
  </si>
  <si>
    <t>0.76</t>
  </si>
  <si>
    <t>2.51</t>
  </si>
  <si>
    <t>0.48</t>
  </si>
  <si>
    <t>1.90</t>
  </si>
  <si>
    <t>0.56</t>
  </si>
  <si>
    <t>0.68</t>
  </si>
  <si>
    <t>0.57</t>
  </si>
  <si>
    <t>0.23</t>
  </si>
  <si>
    <t>0.04</t>
  </si>
  <si>
    <t>2.52</t>
  </si>
  <si>
    <t>0.19</t>
  </si>
  <si>
    <t>3.10</t>
  </si>
  <si>
    <t>0.27</t>
  </si>
  <si>
    <t>1.06</t>
  </si>
  <si>
    <t>0.46</t>
  </si>
  <si>
    <t>0.16</t>
  </si>
  <si>
    <t>0.64</t>
  </si>
  <si>
    <t>1.63</t>
  </si>
  <si>
    <t>0.33</t>
  </si>
  <si>
    <t>2.20</t>
  </si>
  <si>
    <t>0.22</t>
  </si>
  <si>
    <t>0.10</t>
  </si>
  <si>
    <t>0.07</t>
  </si>
  <si>
    <t>0.78</t>
  </si>
  <si>
    <t>0.14</t>
  </si>
  <si>
    <t>0.50</t>
  </si>
  <si>
    <t>0.31</t>
  </si>
  <si>
    <t>0.08</t>
  </si>
  <si>
    <t>0.32</t>
  </si>
  <si>
    <t>0.26</t>
  </si>
  <si>
    <t>0.09</t>
  </si>
  <si>
    <r>
      <t xml:space="preserve">Table : Relative abundance and average percentage of classes in the oral samples of wild </t>
    </r>
    <r>
      <rPr>
        <b/>
        <i/>
        <sz val="11"/>
        <color theme="1"/>
        <rFont val="Aptos Narrow"/>
        <family val="2"/>
        <scheme val="minor"/>
      </rPr>
      <t>M. admirabilis</t>
    </r>
    <r>
      <rPr>
        <b/>
        <sz val="11"/>
        <color theme="1"/>
        <rFont val="Aptos Narrow"/>
        <family val="2"/>
        <scheme val="minor"/>
      </rPr>
      <t>.</t>
    </r>
  </si>
  <si>
    <r>
      <t xml:space="preserve">Table : Relative abundance and average percentage of genera in the oral samples of wild </t>
    </r>
    <r>
      <rPr>
        <b/>
        <i/>
        <sz val="11"/>
        <color theme="1"/>
        <rFont val="Aptos Narrow"/>
        <family val="2"/>
        <scheme val="minor"/>
      </rPr>
      <t>M. admirabilis</t>
    </r>
    <r>
      <rPr>
        <b/>
        <sz val="11"/>
        <color theme="1"/>
        <rFont val="Aptos Narrow"/>
        <family val="2"/>
        <scheme val="minor"/>
      </rPr>
      <t>.</t>
    </r>
  </si>
  <si>
    <t>9.07</t>
  </si>
  <si>
    <t>4.59</t>
  </si>
  <si>
    <t>4.49</t>
  </si>
  <si>
    <t>2.74</t>
  </si>
  <si>
    <t>15.02</t>
  </si>
  <si>
    <t>2.97</t>
  </si>
  <si>
    <t>16.53</t>
  </si>
  <si>
    <t>5.58</t>
  </si>
  <si>
    <t>6.52</t>
  </si>
  <si>
    <t>8.28</t>
  </si>
  <si>
    <t>0.47</t>
  </si>
  <si>
    <t>0.75</t>
  </si>
  <si>
    <t>1.27</t>
  </si>
  <si>
    <t>0.35</t>
  </si>
  <si>
    <t>2.92</t>
  </si>
  <si>
    <t>5.46</t>
  </si>
  <si>
    <t>0.92</t>
  </si>
  <si>
    <t>6.11</t>
  </si>
  <si>
    <t>0.84</t>
  </si>
  <si>
    <t>0.61</t>
  </si>
  <si>
    <t>0.45</t>
  </si>
  <si>
    <t>4.84</t>
  </si>
  <si>
    <t>1.20</t>
  </si>
  <si>
    <t>1.25</t>
  </si>
  <si>
    <t>2.75</t>
  </si>
  <si>
    <t>0.69</t>
  </si>
  <si>
    <t>0.72</t>
  </si>
  <si>
    <t>3.01</t>
  </si>
  <si>
    <t>0.59</t>
  </si>
  <si>
    <t>1.57</t>
  </si>
  <si>
    <t>2.96</t>
  </si>
  <si>
    <t>0.21</t>
  </si>
  <si>
    <t>0.42</t>
  </si>
  <si>
    <t>0.13</t>
  </si>
  <si>
    <t>0.30</t>
  </si>
  <si>
    <t>3.39</t>
  </si>
  <si>
    <t>0.39</t>
  </si>
  <si>
    <t>1.33</t>
  </si>
  <si>
    <t>0.29</t>
  </si>
  <si>
    <t>2.85</t>
  </si>
  <si>
    <t>1.91</t>
  </si>
  <si>
    <t>0.20</t>
  </si>
  <si>
    <t>0.86</t>
  </si>
  <si>
    <t>0.73</t>
  </si>
  <si>
    <t>1.46</t>
  </si>
  <si>
    <t>1.50</t>
  </si>
  <si>
    <t>0.66</t>
  </si>
  <si>
    <t>0.93</t>
  </si>
  <si>
    <t>0.54</t>
  </si>
  <si>
    <t>0.60</t>
  </si>
  <si>
    <t>0.58</t>
  </si>
  <si>
    <r>
      <t>Table : Metadata of the ten swab oral samples from wild</t>
    </r>
    <r>
      <rPr>
        <b/>
        <i/>
        <sz val="11"/>
        <color theme="1"/>
        <rFont val="Aptos Narrow"/>
        <family val="2"/>
        <scheme val="minor"/>
      </rPr>
      <t xml:space="preserve"> Melanophryniscus admirabilis</t>
    </r>
    <r>
      <rPr>
        <b/>
        <sz val="11"/>
        <color theme="1"/>
        <rFont val="Aptos Narrow"/>
        <family val="2"/>
        <scheme val="minor"/>
      </rPr>
      <t xml:space="preserve"> (</t>
    </r>
    <r>
      <rPr>
        <b/>
        <i/>
        <sz val="11"/>
        <color theme="1"/>
        <rFont val="Aptos Narrow"/>
        <family val="2"/>
        <scheme val="minor"/>
      </rPr>
      <t>M. admirabilis</t>
    </r>
    <r>
      <rPr>
        <b/>
        <sz val="11"/>
        <color theme="1"/>
        <rFont val="Aptos Narrow"/>
        <family val="2"/>
        <scheme val="minor"/>
      </rPr>
      <t>)</t>
    </r>
  </si>
  <si>
    <r>
      <t xml:space="preserve">Table : Affiliation of the filtered ASVs with the </t>
    </r>
    <r>
      <rPr>
        <b/>
        <i/>
        <sz val="11"/>
        <color theme="1"/>
        <rFont val="Aptos Narrow"/>
        <family val="2"/>
        <scheme val="minor"/>
      </rPr>
      <t xml:space="preserve">18S </t>
    </r>
    <r>
      <rPr>
        <b/>
        <sz val="11"/>
        <color theme="1"/>
        <rFont val="Aptos Narrow"/>
        <family val="2"/>
        <scheme val="minor"/>
      </rPr>
      <t>PR2 v.5.0.1 reference database.</t>
    </r>
  </si>
  <si>
    <r>
      <t xml:space="preserve">Table : Predicted functional profiles of the oral eukaryotic microbiome of </t>
    </r>
    <r>
      <rPr>
        <b/>
        <i/>
        <sz val="11"/>
        <color theme="1"/>
        <rFont val="Aptos Narrow"/>
        <family val="2"/>
        <scheme val="minor"/>
      </rPr>
      <t>M. admirabilis</t>
    </r>
    <r>
      <rPr>
        <b/>
        <sz val="11"/>
        <color theme="1"/>
        <rFont val="Aptos Narrow"/>
        <family val="2"/>
        <scheme val="minor"/>
      </rPr>
      <t xml:space="preserve"> using the PICRUSt2 tool and MetaCyc database.</t>
    </r>
  </si>
  <si>
    <r>
      <t xml:space="preserve">Table : Predicted functional pathway abundances and variability of the oral eukaryotic microbiome of </t>
    </r>
    <r>
      <rPr>
        <b/>
        <i/>
        <sz val="11"/>
        <color theme="1"/>
        <rFont val="Aptos Narrow"/>
        <family val="2"/>
        <scheme val="minor"/>
      </rPr>
      <t>M. admirabilis</t>
    </r>
    <r>
      <rPr>
        <b/>
        <sz val="11"/>
        <color theme="1"/>
        <rFont val="Aptos Narrow"/>
        <family val="2"/>
        <scheme val="minor"/>
      </rPr>
      <t>.</t>
    </r>
  </si>
  <si>
    <t>SampleID</t>
  </si>
  <si>
    <t>0.129932757465909</t>
  </si>
  <si>
    <t>0.306583486995833</t>
  </si>
  <si>
    <t>0.350840228836373</t>
  </si>
  <si>
    <t>0.353426311642262</t>
  </si>
  <si>
    <t>0.393320700542827</t>
  </si>
  <si>
    <t>0.397665169328475</t>
  </si>
  <si>
    <t>0.448931562331903</t>
  </si>
  <si>
    <t>0.531475901218392</t>
  </si>
  <si>
    <t>Table : Sample-wise silhouette widths based on Bray–Curtis dissimilarity.</t>
  </si>
  <si>
    <t>Cluster</t>
  </si>
  <si>
    <t>Neighbor</t>
  </si>
  <si>
    <t>Sil_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"/>
  </numFmts>
  <fonts count="19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ptos Narrow"/>
      <family val="2"/>
    </font>
    <font>
      <sz val="11"/>
      <color rgb="FF0070C0"/>
      <name val="Aptos Narrow"/>
      <family val="2"/>
    </font>
    <font>
      <b/>
      <sz val="11"/>
      <color theme="1"/>
      <name val="Arial"/>
      <family val="2"/>
    </font>
    <font>
      <u/>
      <sz val="11"/>
      <color rgb="FF1155CC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b/>
      <i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7" fillId="0" borderId="0" xfId="0" applyFont="1"/>
    <xf numFmtId="0" fontId="5" fillId="0" borderId="0" xfId="0" applyFont="1"/>
    <xf numFmtId="0" fontId="8" fillId="0" borderId="0" xfId="0" applyFont="1"/>
    <xf numFmtId="0" fontId="6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2" fontId="0" fillId="0" borderId="0" xfId="0" applyNumberFormat="1"/>
    <xf numFmtId="0" fontId="4" fillId="0" borderId="0" xfId="0" applyFont="1"/>
    <xf numFmtId="0" fontId="3" fillId="0" borderId="0" xfId="0" applyFont="1"/>
    <xf numFmtId="2" fontId="3" fillId="0" borderId="0" xfId="0" applyNumberFormat="1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justify" vertical="center"/>
    </xf>
    <xf numFmtId="0" fontId="2" fillId="0" borderId="0" xfId="0" applyFont="1"/>
    <xf numFmtId="0" fontId="1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justify" vertical="center" wrapText="1"/>
    </xf>
    <xf numFmtId="0" fontId="16" fillId="0" borderId="3" xfId="0" applyFont="1" applyBorder="1" applyAlignment="1">
      <alignment horizontal="justify" vertical="center" wrapText="1"/>
    </xf>
    <xf numFmtId="0" fontId="16" fillId="0" borderId="0" xfId="0" applyFont="1" applyAlignment="1">
      <alignment horizontal="justify" vertical="center" wrapText="1"/>
    </xf>
    <xf numFmtId="0" fontId="16" fillId="0" borderId="4" xfId="0" applyFont="1" applyBorder="1" applyAlignment="1">
      <alignment horizontal="justify" vertical="center" wrapText="1"/>
    </xf>
    <xf numFmtId="0" fontId="1" fillId="0" borderId="0" xfId="0" applyFont="1"/>
    <xf numFmtId="0" fontId="17" fillId="0" borderId="0" xfId="0" applyFont="1"/>
    <xf numFmtId="0" fontId="17" fillId="0" borderId="0" xfId="0" applyFont="1" applyAlignment="1">
      <alignment wrapText="1"/>
    </xf>
    <xf numFmtId="0" fontId="18" fillId="0" borderId="0" xfId="0" applyFont="1"/>
    <xf numFmtId="0" fontId="12" fillId="0" borderId="5" xfId="0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00"/>
  <sheetViews>
    <sheetView workbookViewId="0">
      <selection activeCell="D22" sqref="D22"/>
    </sheetView>
  </sheetViews>
  <sheetFormatPr baseColWidth="10" defaultColWidth="12.6640625" defaultRowHeight="15" customHeight="1" x14ac:dyDescent="0.3"/>
  <cols>
    <col min="1" max="1" width="10" customWidth="1"/>
    <col min="2" max="2" width="10.77734375" customWidth="1"/>
    <col min="3" max="25" width="8.88671875" customWidth="1"/>
  </cols>
  <sheetData>
    <row r="1" spans="1:4" ht="15" customHeight="1" x14ac:dyDescent="0.3">
      <c r="A1" s="8" t="s">
        <v>1881</v>
      </c>
    </row>
    <row r="2" spans="1:4" ht="14.25" customHeight="1" x14ac:dyDescent="0.3"/>
    <row r="3" spans="1:4" ht="14.25" customHeight="1" x14ac:dyDescent="0.3">
      <c r="A3" s="16" t="s">
        <v>0</v>
      </c>
      <c r="B3" s="16" t="s">
        <v>1</v>
      </c>
      <c r="C3" s="16" t="s">
        <v>2</v>
      </c>
      <c r="D3" s="16" t="s">
        <v>3</v>
      </c>
    </row>
    <row r="4" spans="1:4" ht="14.25" customHeight="1" x14ac:dyDescent="0.3">
      <c r="A4" s="17" t="s">
        <v>5</v>
      </c>
      <c r="B4" s="17" t="s">
        <v>6</v>
      </c>
      <c r="C4" s="17" t="s">
        <v>7</v>
      </c>
      <c r="D4" s="17" t="s">
        <v>8</v>
      </c>
    </row>
    <row r="5" spans="1:4" ht="14.25" customHeight="1" x14ac:dyDescent="0.3">
      <c r="A5" s="17" t="s">
        <v>9</v>
      </c>
      <c r="B5" s="17" t="s">
        <v>10</v>
      </c>
      <c r="C5" s="17" t="s">
        <v>11</v>
      </c>
      <c r="D5" s="17" t="s">
        <v>4</v>
      </c>
    </row>
    <row r="6" spans="1:4" ht="14.25" customHeight="1" x14ac:dyDescent="0.3">
      <c r="A6" s="17" t="s">
        <v>12</v>
      </c>
      <c r="B6" s="17" t="s">
        <v>13</v>
      </c>
      <c r="C6" s="17" t="s">
        <v>14</v>
      </c>
      <c r="D6" s="17" t="s">
        <v>8</v>
      </c>
    </row>
    <row r="7" spans="1:4" ht="14.25" customHeight="1" x14ac:dyDescent="0.3">
      <c r="A7" s="17" t="s">
        <v>15</v>
      </c>
      <c r="B7" s="17" t="s">
        <v>16</v>
      </c>
      <c r="C7" s="17" t="s">
        <v>17</v>
      </c>
      <c r="D7" s="17" t="s">
        <v>4</v>
      </c>
    </row>
    <row r="8" spans="1:4" ht="14.25" customHeight="1" x14ac:dyDescent="0.3">
      <c r="A8" s="17" t="s">
        <v>18</v>
      </c>
      <c r="B8" s="17" t="s">
        <v>19</v>
      </c>
      <c r="C8" s="17" t="s">
        <v>20</v>
      </c>
      <c r="D8" s="17" t="s">
        <v>8</v>
      </c>
    </row>
    <row r="9" spans="1:4" ht="14.25" customHeight="1" x14ac:dyDescent="0.3">
      <c r="A9" s="17" t="s">
        <v>21</v>
      </c>
      <c r="B9" s="17" t="s">
        <v>22</v>
      </c>
      <c r="C9" s="17" t="s">
        <v>23</v>
      </c>
      <c r="D9" s="17" t="s">
        <v>4</v>
      </c>
    </row>
    <row r="10" spans="1:4" ht="14.25" customHeight="1" x14ac:dyDescent="0.3">
      <c r="A10" s="17" t="s">
        <v>24</v>
      </c>
      <c r="B10" s="17" t="s">
        <v>25</v>
      </c>
      <c r="C10" s="17" t="s">
        <v>7</v>
      </c>
      <c r="D10" s="17" t="s">
        <v>4</v>
      </c>
    </row>
    <row r="11" spans="1:4" ht="14.25" customHeight="1" x14ac:dyDescent="0.3">
      <c r="A11" s="17" t="s">
        <v>26</v>
      </c>
      <c r="B11" s="17" t="s">
        <v>27</v>
      </c>
      <c r="C11" s="17" t="s">
        <v>17</v>
      </c>
      <c r="D11" s="17" t="s">
        <v>4</v>
      </c>
    </row>
    <row r="12" spans="1:4" ht="14.25" customHeight="1" x14ac:dyDescent="0.3">
      <c r="A12" s="17" t="s">
        <v>28</v>
      </c>
      <c r="B12" s="17" t="s">
        <v>29</v>
      </c>
      <c r="C12" s="18">
        <v>45934</v>
      </c>
      <c r="D12" s="17" t="s">
        <v>4</v>
      </c>
    </row>
    <row r="13" spans="1:4" ht="15" customHeight="1" x14ac:dyDescent="0.3">
      <c r="A13" s="19" t="s">
        <v>30</v>
      </c>
      <c r="B13" s="19" t="s">
        <v>31</v>
      </c>
      <c r="C13" s="19" t="s">
        <v>32</v>
      </c>
      <c r="D13" s="19" t="s">
        <v>4</v>
      </c>
    </row>
    <row r="14" spans="1:4" ht="14.25" customHeight="1" x14ac:dyDescent="0.3">
      <c r="A14" s="15"/>
      <c r="B14" s="15"/>
      <c r="C14" s="15"/>
      <c r="D14" s="15"/>
    </row>
    <row r="15" spans="1:4" ht="14.25" customHeight="1" x14ac:dyDescent="0.3">
      <c r="A15" s="15" t="s">
        <v>33</v>
      </c>
      <c r="B15" s="15"/>
      <c r="C15" s="15"/>
      <c r="D15" s="15"/>
    </row>
    <row r="16" spans="1:4" ht="14.25" customHeight="1" x14ac:dyDescent="0.3"/>
    <row r="17" ht="14.25" customHeight="1" x14ac:dyDescent="0.3"/>
    <row r="18" ht="14.25" customHeight="1" x14ac:dyDescent="0.3"/>
    <row r="19" ht="14.25" customHeight="1" x14ac:dyDescent="0.3"/>
    <row r="20" ht="14.25" customHeight="1" x14ac:dyDescent="0.3"/>
    <row r="21" ht="14.25" customHeight="1" x14ac:dyDescent="0.3"/>
    <row r="22" ht="14.25" customHeight="1" x14ac:dyDescent="0.3"/>
    <row r="23" ht="14.25" customHeight="1" x14ac:dyDescent="0.3"/>
    <row r="24" ht="14.25" customHeight="1" x14ac:dyDescent="0.3"/>
    <row r="25" ht="14.25" customHeight="1" x14ac:dyDescent="0.3"/>
    <row r="26" ht="14.25" customHeight="1" x14ac:dyDescent="0.3"/>
    <row r="27" ht="14.25" customHeight="1" x14ac:dyDescent="0.3"/>
    <row r="28" ht="14.25" customHeight="1" x14ac:dyDescent="0.3"/>
    <row r="29" ht="14.25" customHeight="1" x14ac:dyDescent="0.3"/>
    <row r="30" ht="14.25" customHeight="1" x14ac:dyDescent="0.3"/>
    <row r="31" ht="14.25" customHeight="1" x14ac:dyDescent="0.3"/>
    <row r="32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0A6A2-26DB-48B0-B337-A9C62A594701}">
  <dimension ref="A1:F14"/>
  <sheetViews>
    <sheetView workbookViewId="0">
      <selection activeCell="G15" sqref="G15"/>
    </sheetView>
  </sheetViews>
  <sheetFormatPr baseColWidth="10" defaultRowHeight="14.4" x14ac:dyDescent="0.3"/>
  <cols>
    <col min="3" max="3" width="16.33203125" customWidth="1"/>
    <col min="4" max="4" width="20.109375" customWidth="1"/>
    <col min="5" max="5" width="17.44140625" customWidth="1"/>
    <col min="6" max="6" width="20.88671875" customWidth="1"/>
  </cols>
  <sheetData>
    <row r="1" spans="1:6" x14ac:dyDescent="0.3">
      <c r="A1" s="8" t="s">
        <v>1674</v>
      </c>
    </row>
    <row r="2" spans="1:6" x14ac:dyDescent="0.3">
      <c r="A2" s="14"/>
    </row>
    <row r="3" spans="1:6" x14ac:dyDescent="0.3">
      <c r="A3" s="20" t="s">
        <v>1656</v>
      </c>
      <c r="B3" s="20" t="s">
        <v>1657</v>
      </c>
      <c r="C3" s="20" t="s">
        <v>1658</v>
      </c>
      <c r="D3" s="20" t="s">
        <v>1659</v>
      </c>
      <c r="E3" s="20" t="s">
        <v>1660</v>
      </c>
      <c r="F3" s="20" t="s">
        <v>1661</v>
      </c>
    </row>
    <row r="4" spans="1:6" x14ac:dyDescent="0.3">
      <c r="A4" s="21" t="s">
        <v>5</v>
      </c>
      <c r="B4" s="21">
        <v>74.019000000000005</v>
      </c>
      <c r="C4" s="21">
        <v>20.885999999999999</v>
      </c>
      <c r="D4" s="21" t="s">
        <v>1662</v>
      </c>
      <c r="E4" s="21">
        <v>0</v>
      </c>
      <c r="F4" s="21">
        <v>53.133000000000003</v>
      </c>
    </row>
    <row r="5" spans="1:6" x14ac:dyDescent="0.3">
      <c r="A5" s="22" t="s">
        <v>9</v>
      </c>
      <c r="B5" s="22">
        <v>142.08500000000001</v>
      </c>
      <c r="C5" s="22">
        <v>78.528000000000006</v>
      </c>
      <c r="D5" s="22" t="s">
        <v>1663</v>
      </c>
      <c r="E5" s="22">
        <v>1</v>
      </c>
      <c r="F5" s="22">
        <v>63.555999999999997</v>
      </c>
    </row>
    <row r="6" spans="1:6" x14ac:dyDescent="0.3">
      <c r="A6" s="22" t="s">
        <v>12</v>
      </c>
      <c r="B6" s="22">
        <v>108.934</v>
      </c>
      <c r="C6" s="22">
        <v>55.75</v>
      </c>
      <c r="D6" s="22" t="s">
        <v>1664</v>
      </c>
      <c r="E6" s="22">
        <v>0</v>
      </c>
      <c r="F6" s="22">
        <v>53.183999999999997</v>
      </c>
    </row>
    <row r="7" spans="1:6" x14ac:dyDescent="0.3">
      <c r="A7" s="22" t="s">
        <v>15</v>
      </c>
      <c r="B7" s="22">
        <v>111.46</v>
      </c>
      <c r="C7" s="22">
        <v>73.924000000000007</v>
      </c>
      <c r="D7" s="22" t="s">
        <v>1665</v>
      </c>
      <c r="E7" s="22">
        <v>0</v>
      </c>
      <c r="F7" s="22">
        <v>37.536000000000001</v>
      </c>
    </row>
    <row r="8" spans="1:6" x14ac:dyDescent="0.3">
      <c r="A8" s="22" t="s">
        <v>18</v>
      </c>
      <c r="B8" s="22">
        <v>131.97999999999999</v>
      </c>
      <c r="C8" s="22">
        <v>71.427999999999997</v>
      </c>
      <c r="D8" s="22" t="s">
        <v>1666</v>
      </c>
      <c r="E8" s="22">
        <v>0</v>
      </c>
      <c r="F8" s="22">
        <v>60.552</v>
      </c>
    </row>
    <row r="9" spans="1:6" x14ac:dyDescent="0.3">
      <c r="A9" s="22" t="s">
        <v>21</v>
      </c>
      <c r="B9" s="22">
        <v>133.03200000000001</v>
      </c>
      <c r="C9" s="22">
        <v>50.122999999999998</v>
      </c>
      <c r="D9" s="22" t="s">
        <v>1667</v>
      </c>
      <c r="E9" s="22">
        <v>0</v>
      </c>
      <c r="F9" s="22">
        <v>82.909000000000006</v>
      </c>
    </row>
    <row r="10" spans="1:6" x14ac:dyDescent="0.3">
      <c r="A10" s="22" t="s">
        <v>24</v>
      </c>
      <c r="B10" s="22">
        <v>121.58</v>
      </c>
      <c r="C10" s="22">
        <v>22.875</v>
      </c>
      <c r="D10" s="22" t="s">
        <v>1668</v>
      </c>
      <c r="E10" s="22">
        <v>0</v>
      </c>
      <c r="F10" s="22">
        <v>98.704999999999998</v>
      </c>
    </row>
    <row r="11" spans="1:6" x14ac:dyDescent="0.3">
      <c r="A11" s="22" t="s">
        <v>26</v>
      </c>
      <c r="B11" s="22">
        <v>146.91999999999999</v>
      </c>
      <c r="C11" s="22">
        <v>87.941999999999993</v>
      </c>
      <c r="D11" s="22" t="s">
        <v>1669</v>
      </c>
      <c r="E11" s="22">
        <v>1</v>
      </c>
      <c r="F11" s="22">
        <v>58.976999999999997</v>
      </c>
    </row>
    <row r="12" spans="1:6" x14ac:dyDescent="0.3">
      <c r="A12" s="22" t="s">
        <v>28</v>
      </c>
      <c r="B12" s="22">
        <v>135.786</v>
      </c>
      <c r="C12" s="22">
        <v>108.79900000000001</v>
      </c>
      <c r="D12" s="22" t="s">
        <v>1670</v>
      </c>
      <c r="E12" s="22">
        <v>1</v>
      </c>
      <c r="F12" s="22">
        <v>26.986000000000001</v>
      </c>
    </row>
    <row r="13" spans="1:6" x14ac:dyDescent="0.3">
      <c r="A13" s="23" t="s">
        <v>30</v>
      </c>
      <c r="B13" s="23">
        <v>148.006</v>
      </c>
      <c r="C13" s="23">
        <v>96.453999999999994</v>
      </c>
      <c r="D13" s="23" t="s">
        <v>1671</v>
      </c>
      <c r="E13" s="23">
        <v>0</v>
      </c>
      <c r="F13" s="23">
        <v>51.552</v>
      </c>
    </row>
    <row r="14" spans="1:6" x14ac:dyDescent="0.3">
      <c r="A14" s="20" t="s">
        <v>1672</v>
      </c>
      <c r="B14" s="20">
        <v>1253.8019999999999</v>
      </c>
      <c r="C14" s="20">
        <v>666.70899999999995</v>
      </c>
      <c r="D14" s="20" t="s">
        <v>1673</v>
      </c>
      <c r="E14" s="20">
        <v>3</v>
      </c>
      <c r="F14" s="20">
        <v>587.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01"/>
  <sheetViews>
    <sheetView workbookViewId="0">
      <pane ySplit="3" topLeftCell="A4" activePane="bottomLeft" state="frozen"/>
      <selection pane="bottomLeft" activeCell="T4" sqref="T4"/>
    </sheetView>
  </sheetViews>
  <sheetFormatPr baseColWidth="10" defaultColWidth="12.6640625" defaultRowHeight="15" customHeight="1" x14ac:dyDescent="0.3"/>
  <cols>
    <col min="1" max="2" width="7.44140625" customWidth="1"/>
    <col min="3" max="3" width="12.33203125" customWidth="1"/>
    <col min="4" max="4" width="14.88671875" customWidth="1"/>
    <col min="5" max="5" width="15.77734375" customWidth="1"/>
    <col min="6" max="6" width="10.77734375" customWidth="1"/>
    <col min="7" max="7" width="9.88671875" style="10" customWidth="1"/>
    <col min="8" max="8" width="8.88671875" customWidth="1"/>
    <col min="9" max="18" width="7" customWidth="1"/>
    <col min="20" max="26" width="8.88671875" customWidth="1"/>
  </cols>
  <sheetData>
    <row r="1" spans="1:20" ht="15" customHeight="1" x14ac:dyDescent="0.3">
      <c r="A1" s="8" t="s">
        <v>1882</v>
      </c>
    </row>
    <row r="3" spans="1:20" ht="14.25" customHeight="1" x14ac:dyDescent="0.3">
      <c r="A3" s="15" t="s">
        <v>34</v>
      </c>
      <c r="B3" s="15" t="s">
        <v>35</v>
      </c>
      <c r="C3" s="31" t="s">
        <v>36</v>
      </c>
      <c r="D3" s="31" t="s">
        <v>37</v>
      </c>
      <c r="E3" s="31" t="s">
        <v>38</v>
      </c>
      <c r="F3" s="15" t="s">
        <v>39</v>
      </c>
      <c r="G3" s="15" t="s">
        <v>40</v>
      </c>
      <c r="H3" s="15" t="s">
        <v>41</v>
      </c>
      <c r="I3" s="8" t="s">
        <v>5</v>
      </c>
      <c r="J3" s="8" t="s">
        <v>9</v>
      </c>
      <c r="K3" s="8" t="s">
        <v>12</v>
      </c>
      <c r="L3" s="8" t="s">
        <v>15</v>
      </c>
      <c r="M3" s="8" t="s">
        <v>18</v>
      </c>
      <c r="N3" s="8" t="s">
        <v>21</v>
      </c>
      <c r="O3" s="8" t="s">
        <v>24</v>
      </c>
      <c r="P3" s="8" t="s">
        <v>26</v>
      </c>
      <c r="Q3" s="8" t="s">
        <v>28</v>
      </c>
      <c r="R3" s="8" t="s">
        <v>30</v>
      </c>
      <c r="T3" s="1"/>
    </row>
    <row r="4" spans="1:20" ht="14.25" customHeight="1" x14ac:dyDescent="0.3">
      <c r="A4" s="15" t="s">
        <v>42</v>
      </c>
      <c r="B4" s="15" t="s">
        <v>43</v>
      </c>
      <c r="C4" s="29" t="s">
        <v>44</v>
      </c>
      <c r="D4" s="29" t="s">
        <v>45</v>
      </c>
      <c r="E4" s="29" t="s">
        <v>46</v>
      </c>
      <c r="F4" s="15" t="s">
        <v>47</v>
      </c>
      <c r="G4" s="28" t="s">
        <v>48</v>
      </c>
      <c r="H4" s="15">
        <v>285993</v>
      </c>
      <c r="I4" s="15">
        <v>5059</v>
      </c>
      <c r="J4" s="15">
        <v>32455</v>
      </c>
      <c r="K4" s="15">
        <v>25003</v>
      </c>
      <c r="L4" s="15">
        <v>27047</v>
      </c>
      <c r="M4" s="15">
        <v>42493</v>
      </c>
      <c r="N4" s="15">
        <v>51396</v>
      </c>
      <c r="O4" s="15">
        <v>9592</v>
      </c>
      <c r="P4" s="15">
        <v>48422</v>
      </c>
      <c r="Q4" s="15">
        <v>4215</v>
      </c>
      <c r="R4" s="15">
        <v>40299</v>
      </c>
      <c r="T4" s="1"/>
    </row>
    <row r="5" spans="1:20" ht="14.25" customHeight="1" x14ac:dyDescent="0.3">
      <c r="A5" s="15" t="s">
        <v>49</v>
      </c>
      <c r="B5" s="15" t="s">
        <v>43</v>
      </c>
      <c r="C5" s="29" t="s">
        <v>44</v>
      </c>
      <c r="D5" s="29" t="s">
        <v>45</v>
      </c>
      <c r="E5" s="29" t="s">
        <v>46</v>
      </c>
      <c r="F5" s="15" t="s">
        <v>50</v>
      </c>
      <c r="G5" s="28" t="s">
        <v>51</v>
      </c>
      <c r="H5" s="15">
        <v>110211</v>
      </c>
      <c r="I5" s="15">
        <v>2069</v>
      </c>
      <c r="J5" s="15">
        <v>16580</v>
      </c>
      <c r="K5" s="15">
        <v>120</v>
      </c>
      <c r="L5" s="15">
        <v>25139</v>
      </c>
      <c r="M5" s="15">
        <v>105</v>
      </c>
      <c r="N5" s="15">
        <v>12111</v>
      </c>
      <c r="O5" s="15">
        <v>7026</v>
      </c>
      <c r="P5" s="15">
        <v>31442</v>
      </c>
      <c r="Q5" s="15">
        <v>287</v>
      </c>
      <c r="R5" s="15">
        <v>15332</v>
      </c>
    </row>
    <row r="6" spans="1:20" ht="14.25" customHeight="1" x14ac:dyDescent="0.3">
      <c r="A6" s="15" t="s">
        <v>52</v>
      </c>
      <c r="B6" s="15" t="s">
        <v>53</v>
      </c>
      <c r="C6" s="29" t="s">
        <v>54</v>
      </c>
      <c r="D6" s="29" t="s">
        <v>55</v>
      </c>
      <c r="E6" s="29" t="s">
        <v>56</v>
      </c>
      <c r="F6" s="15" t="s">
        <v>57</v>
      </c>
      <c r="G6" s="28" t="s">
        <v>58</v>
      </c>
      <c r="H6" s="15">
        <v>85172</v>
      </c>
      <c r="I6" s="15">
        <v>93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1</v>
      </c>
      <c r="P6" s="15">
        <v>0</v>
      </c>
      <c r="Q6" s="15">
        <v>253</v>
      </c>
      <c r="R6" s="15">
        <v>0</v>
      </c>
    </row>
    <row r="7" spans="1:20" ht="14.25" customHeight="1" x14ac:dyDescent="0.3">
      <c r="A7" s="15" t="s">
        <v>59</v>
      </c>
      <c r="B7" s="15" t="s">
        <v>60</v>
      </c>
      <c r="C7" s="29" t="s">
        <v>61</v>
      </c>
      <c r="D7" s="29" t="s">
        <v>62</v>
      </c>
      <c r="E7" s="29" t="s">
        <v>63</v>
      </c>
      <c r="F7" s="15" t="s">
        <v>64</v>
      </c>
      <c r="G7" s="28" t="s">
        <v>65</v>
      </c>
      <c r="H7" s="15">
        <v>20954</v>
      </c>
      <c r="I7" s="15">
        <v>397</v>
      </c>
      <c r="J7" s="15">
        <v>219</v>
      </c>
      <c r="K7" s="15">
        <v>137</v>
      </c>
      <c r="L7" s="15">
        <v>1106</v>
      </c>
      <c r="M7" s="15">
        <v>873</v>
      </c>
      <c r="N7" s="15">
        <v>964</v>
      </c>
      <c r="O7" s="15">
        <v>1103</v>
      </c>
      <c r="P7" s="15">
        <v>1323</v>
      </c>
      <c r="Q7" s="15">
        <v>347</v>
      </c>
      <c r="R7" s="15">
        <v>788</v>
      </c>
    </row>
    <row r="8" spans="1:20" ht="14.25" customHeight="1" x14ac:dyDescent="0.3">
      <c r="A8" s="15" t="s">
        <v>66</v>
      </c>
      <c r="B8" s="15" t="s">
        <v>67</v>
      </c>
      <c r="C8" s="29" t="s">
        <v>61</v>
      </c>
      <c r="D8" s="30" t="s">
        <v>68</v>
      </c>
      <c r="E8" s="29" t="s">
        <v>69</v>
      </c>
      <c r="F8" s="15" t="s">
        <v>70</v>
      </c>
      <c r="G8" s="28" t="s">
        <v>71</v>
      </c>
      <c r="H8" s="15">
        <v>17348</v>
      </c>
      <c r="I8" s="15">
        <v>0</v>
      </c>
      <c r="J8" s="15">
        <v>0</v>
      </c>
      <c r="K8" s="15">
        <v>513</v>
      </c>
      <c r="L8" s="15">
        <v>0</v>
      </c>
      <c r="M8" s="15">
        <v>0</v>
      </c>
      <c r="N8" s="15">
        <v>0</v>
      </c>
      <c r="O8" s="15">
        <v>428</v>
      </c>
      <c r="P8" s="15">
        <v>0</v>
      </c>
      <c r="Q8" s="15">
        <v>49</v>
      </c>
      <c r="R8" s="15">
        <v>0</v>
      </c>
    </row>
    <row r="9" spans="1:20" ht="14.25" customHeight="1" x14ac:dyDescent="0.3">
      <c r="A9" s="15" t="s">
        <v>72</v>
      </c>
      <c r="B9" s="15" t="s">
        <v>73</v>
      </c>
      <c r="C9" s="29" t="s">
        <v>54</v>
      </c>
      <c r="D9" s="29" t="s">
        <v>74</v>
      </c>
      <c r="E9" s="29" t="s">
        <v>75</v>
      </c>
      <c r="F9" s="15" t="s">
        <v>76</v>
      </c>
      <c r="G9" s="28" t="s">
        <v>77</v>
      </c>
      <c r="H9" s="15">
        <v>17642</v>
      </c>
      <c r="I9" s="15">
        <v>342</v>
      </c>
      <c r="J9" s="15">
        <v>3341</v>
      </c>
      <c r="K9" s="15">
        <v>1973</v>
      </c>
      <c r="L9" s="15">
        <v>2490</v>
      </c>
      <c r="M9" s="15">
        <v>1332</v>
      </c>
      <c r="N9" s="15">
        <v>147</v>
      </c>
      <c r="O9" s="15">
        <v>1806</v>
      </c>
      <c r="P9" s="15">
        <v>2728</v>
      </c>
      <c r="Q9" s="15">
        <v>631</v>
      </c>
      <c r="R9" s="15">
        <v>1442</v>
      </c>
    </row>
    <row r="10" spans="1:20" ht="14.25" customHeight="1" x14ac:dyDescent="0.3">
      <c r="A10" s="15" t="s">
        <v>78</v>
      </c>
      <c r="B10" s="15" t="s">
        <v>43</v>
      </c>
      <c r="C10" s="29" t="s">
        <v>44</v>
      </c>
      <c r="D10" s="29" t="s">
        <v>45</v>
      </c>
      <c r="E10" s="29" t="s">
        <v>46</v>
      </c>
      <c r="F10" s="15" t="s">
        <v>79</v>
      </c>
      <c r="G10" s="28" t="s">
        <v>80</v>
      </c>
      <c r="H10" s="15">
        <v>13422</v>
      </c>
      <c r="I10" s="15">
        <v>353</v>
      </c>
      <c r="J10" s="15">
        <v>2736</v>
      </c>
      <c r="K10" s="15">
        <v>1179</v>
      </c>
      <c r="L10" s="15">
        <v>1238</v>
      </c>
      <c r="M10" s="15">
        <v>2101</v>
      </c>
      <c r="N10" s="15">
        <v>1473</v>
      </c>
      <c r="O10" s="15">
        <v>447</v>
      </c>
      <c r="P10" s="15">
        <v>1749</v>
      </c>
      <c r="Q10" s="15">
        <v>363</v>
      </c>
      <c r="R10" s="15">
        <v>1783</v>
      </c>
    </row>
    <row r="11" spans="1:20" ht="14.25" customHeight="1" x14ac:dyDescent="0.3">
      <c r="A11" s="15" t="s">
        <v>81</v>
      </c>
      <c r="B11" s="15" t="s">
        <v>43</v>
      </c>
      <c r="C11" s="29" t="s">
        <v>44</v>
      </c>
      <c r="D11" s="29" t="s">
        <v>45</v>
      </c>
      <c r="E11" s="29" t="s">
        <v>46</v>
      </c>
      <c r="F11" s="15" t="s">
        <v>82</v>
      </c>
      <c r="G11" s="28" t="s">
        <v>83</v>
      </c>
      <c r="H11" s="15">
        <v>12556</v>
      </c>
      <c r="I11" s="15">
        <v>269</v>
      </c>
      <c r="J11" s="15">
        <v>1631</v>
      </c>
      <c r="K11" s="15">
        <v>1723</v>
      </c>
      <c r="L11" s="15">
        <v>2</v>
      </c>
      <c r="M11" s="15">
        <v>4806</v>
      </c>
      <c r="N11" s="15">
        <v>1612</v>
      </c>
      <c r="O11" s="15">
        <v>681</v>
      </c>
      <c r="P11" s="15">
        <v>0</v>
      </c>
      <c r="Q11" s="15">
        <v>372</v>
      </c>
      <c r="R11" s="15">
        <v>1458</v>
      </c>
    </row>
    <row r="12" spans="1:20" ht="14.25" customHeight="1" x14ac:dyDescent="0.3">
      <c r="A12" s="15" t="s">
        <v>84</v>
      </c>
      <c r="B12" s="15" t="s">
        <v>85</v>
      </c>
      <c r="C12" s="29" t="s">
        <v>54</v>
      </c>
      <c r="D12" s="29" t="s">
        <v>86</v>
      </c>
      <c r="E12" s="29" t="s">
        <v>87</v>
      </c>
      <c r="F12" s="15" t="s">
        <v>88</v>
      </c>
      <c r="G12" s="28" t="s">
        <v>89</v>
      </c>
      <c r="H12" s="15">
        <v>7440</v>
      </c>
      <c r="I12" s="15">
        <v>97</v>
      </c>
      <c r="J12" s="15">
        <v>5553</v>
      </c>
      <c r="K12" s="15">
        <v>812</v>
      </c>
      <c r="L12" s="15">
        <v>2</v>
      </c>
      <c r="M12" s="15">
        <v>0</v>
      </c>
      <c r="N12" s="15">
        <v>2</v>
      </c>
      <c r="O12" s="15">
        <v>130</v>
      </c>
      <c r="P12" s="15">
        <v>745</v>
      </c>
      <c r="Q12" s="15">
        <v>3</v>
      </c>
      <c r="R12" s="15">
        <v>96</v>
      </c>
    </row>
    <row r="13" spans="1:20" ht="14.25" customHeight="1" x14ac:dyDescent="0.3">
      <c r="A13" s="15" t="s">
        <v>90</v>
      </c>
      <c r="B13" s="15" t="s">
        <v>43</v>
      </c>
      <c r="C13" s="29" t="s">
        <v>44</v>
      </c>
      <c r="D13" s="29" t="s">
        <v>45</v>
      </c>
      <c r="E13" s="29" t="s">
        <v>46</v>
      </c>
      <c r="F13" s="15" t="s">
        <v>91</v>
      </c>
      <c r="G13" s="28" t="s">
        <v>92</v>
      </c>
      <c r="H13" s="15">
        <v>6831</v>
      </c>
      <c r="I13" s="15">
        <v>157</v>
      </c>
      <c r="J13" s="15">
        <v>754</v>
      </c>
      <c r="K13" s="15">
        <v>1695</v>
      </c>
      <c r="L13" s="15">
        <v>2</v>
      </c>
      <c r="M13" s="15">
        <v>3044</v>
      </c>
      <c r="N13" s="15">
        <v>2</v>
      </c>
      <c r="O13" s="15">
        <v>226</v>
      </c>
      <c r="P13" s="15">
        <v>1</v>
      </c>
      <c r="Q13" s="15">
        <v>102</v>
      </c>
      <c r="R13" s="15">
        <v>847</v>
      </c>
    </row>
    <row r="14" spans="1:20" ht="14.25" customHeight="1" x14ac:dyDescent="0.3">
      <c r="A14" s="15" t="s">
        <v>93</v>
      </c>
      <c r="B14" s="15" t="s">
        <v>43</v>
      </c>
      <c r="C14" s="29" t="s">
        <v>44</v>
      </c>
      <c r="D14" s="29" t="s">
        <v>45</v>
      </c>
      <c r="E14" s="29" t="s">
        <v>46</v>
      </c>
      <c r="F14" s="15" t="s">
        <v>94</v>
      </c>
      <c r="G14" s="28" t="s">
        <v>95</v>
      </c>
      <c r="H14" s="15">
        <v>5954</v>
      </c>
      <c r="I14" s="15">
        <v>1</v>
      </c>
      <c r="J14" s="15">
        <v>0</v>
      </c>
      <c r="K14" s="15">
        <v>779</v>
      </c>
      <c r="L14" s="15">
        <v>915</v>
      </c>
      <c r="M14" s="15">
        <v>1678</v>
      </c>
      <c r="N14" s="15">
        <v>884</v>
      </c>
      <c r="O14" s="15">
        <v>313</v>
      </c>
      <c r="P14" s="15">
        <v>1375</v>
      </c>
      <c r="Q14" s="15">
        <v>2</v>
      </c>
      <c r="R14" s="15">
        <v>7</v>
      </c>
    </row>
    <row r="15" spans="1:20" ht="14.25" customHeight="1" x14ac:dyDescent="0.3">
      <c r="A15" s="15" t="s">
        <v>96</v>
      </c>
      <c r="B15" s="15" t="s">
        <v>97</v>
      </c>
      <c r="C15" s="29" t="s">
        <v>61</v>
      </c>
      <c r="D15" s="29" t="s">
        <v>62</v>
      </c>
      <c r="E15" s="29" t="s">
        <v>98</v>
      </c>
      <c r="F15" s="15" t="s">
        <v>99</v>
      </c>
      <c r="G15" s="28" t="s">
        <v>100</v>
      </c>
      <c r="H15" s="15">
        <v>3003</v>
      </c>
      <c r="I15" s="15">
        <v>24</v>
      </c>
      <c r="J15" s="15">
        <v>281</v>
      </c>
      <c r="K15" s="15">
        <v>303</v>
      </c>
      <c r="L15" s="15">
        <v>878</v>
      </c>
      <c r="M15" s="15">
        <v>2</v>
      </c>
      <c r="N15" s="15">
        <v>2</v>
      </c>
      <c r="O15" s="15">
        <v>695</v>
      </c>
      <c r="P15" s="15">
        <v>0</v>
      </c>
      <c r="Q15" s="15">
        <v>80</v>
      </c>
      <c r="R15" s="15">
        <v>738</v>
      </c>
    </row>
    <row r="16" spans="1:20" ht="14.25" customHeight="1" x14ac:dyDescent="0.3">
      <c r="A16" s="15" t="s">
        <v>101</v>
      </c>
      <c r="B16" s="15" t="s">
        <v>102</v>
      </c>
      <c r="C16" s="29" t="s">
        <v>54</v>
      </c>
      <c r="D16" s="29" t="s">
        <v>103</v>
      </c>
      <c r="E16" s="29" t="s">
        <v>104</v>
      </c>
      <c r="F16" s="15" t="s">
        <v>105</v>
      </c>
      <c r="G16" s="28" t="s">
        <v>106</v>
      </c>
      <c r="H16" s="15">
        <v>3159</v>
      </c>
      <c r="I16" s="15">
        <v>56</v>
      </c>
      <c r="J16" s="15">
        <v>0</v>
      </c>
      <c r="K16" s="15">
        <v>92</v>
      </c>
      <c r="L16" s="15">
        <v>548</v>
      </c>
      <c r="M16" s="15">
        <v>0</v>
      </c>
      <c r="N16" s="15">
        <v>0</v>
      </c>
      <c r="O16" s="15">
        <v>177</v>
      </c>
      <c r="P16" s="15">
        <v>171</v>
      </c>
      <c r="Q16" s="15">
        <v>3</v>
      </c>
      <c r="R16" s="15">
        <v>2112</v>
      </c>
    </row>
    <row r="17" spans="1:20" ht="14.25" customHeight="1" x14ac:dyDescent="0.3">
      <c r="A17" s="15" t="s">
        <v>107</v>
      </c>
      <c r="B17" s="15" t="s">
        <v>43</v>
      </c>
      <c r="C17" s="29" t="s">
        <v>44</v>
      </c>
      <c r="D17" s="29" t="s">
        <v>45</v>
      </c>
      <c r="E17" s="29" t="s">
        <v>46</v>
      </c>
      <c r="F17" s="15" t="s">
        <v>108</v>
      </c>
      <c r="G17" s="28" t="s">
        <v>109</v>
      </c>
      <c r="H17" s="15">
        <v>2930</v>
      </c>
      <c r="I17" s="15">
        <v>87</v>
      </c>
      <c r="J17" s="15">
        <v>443</v>
      </c>
      <c r="K17" s="15">
        <v>0</v>
      </c>
      <c r="L17" s="15">
        <v>804</v>
      </c>
      <c r="M17" s="15">
        <v>4</v>
      </c>
      <c r="N17" s="15">
        <v>14</v>
      </c>
      <c r="O17" s="15">
        <v>125</v>
      </c>
      <c r="P17" s="15">
        <v>1026</v>
      </c>
      <c r="Q17" s="15">
        <v>75</v>
      </c>
      <c r="R17" s="15">
        <v>352</v>
      </c>
    </row>
    <row r="18" spans="1:20" ht="14.25" customHeight="1" x14ac:dyDescent="0.3">
      <c r="A18" s="15" t="s">
        <v>110</v>
      </c>
      <c r="B18" s="15" t="s">
        <v>111</v>
      </c>
      <c r="C18" s="29" t="s">
        <v>54</v>
      </c>
      <c r="D18" s="29" t="s">
        <v>55</v>
      </c>
      <c r="E18" s="29" t="s">
        <v>112</v>
      </c>
      <c r="F18" s="15" t="s">
        <v>113</v>
      </c>
      <c r="G18" s="28" t="s">
        <v>114</v>
      </c>
      <c r="H18" s="15">
        <v>2298</v>
      </c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288</v>
      </c>
      <c r="O18" s="15">
        <v>491</v>
      </c>
      <c r="P18" s="15">
        <v>385</v>
      </c>
      <c r="Q18" s="15">
        <v>0</v>
      </c>
      <c r="R18" s="15">
        <v>1134</v>
      </c>
    </row>
    <row r="19" spans="1:20" ht="14.25" customHeight="1" x14ac:dyDescent="0.3">
      <c r="A19" s="15" t="s">
        <v>115</v>
      </c>
      <c r="B19" s="15" t="s">
        <v>67</v>
      </c>
      <c r="C19" s="29" t="s">
        <v>61</v>
      </c>
      <c r="D19" s="29" t="s">
        <v>116</v>
      </c>
      <c r="E19" s="29" t="s">
        <v>117</v>
      </c>
      <c r="F19" s="15" t="s">
        <v>118</v>
      </c>
      <c r="G19" s="28" t="s">
        <v>119</v>
      </c>
      <c r="H19" s="15">
        <v>2250</v>
      </c>
      <c r="I19" s="15">
        <v>0</v>
      </c>
      <c r="J19" s="15">
        <v>0</v>
      </c>
      <c r="K19" s="15">
        <v>215</v>
      </c>
      <c r="L19" s="15">
        <v>128</v>
      </c>
      <c r="M19" s="15">
        <v>1537</v>
      </c>
      <c r="N19" s="15">
        <v>0</v>
      </c>
      <c r="O19" s="15">
        <v>1</v>
      </c>
      <c r="P19" s="15">
        <v>81</v>
      </c>
      <c r="Q19" s="15">
        <v>1</v>
      </c>
      <c r="R19" s="15">
        <v>287</v>
      </c>
    </row>
    <row r="20" spans="1:20" ht="14.25" customHeight="1" x14ac:dyDescent="0.3">
      <c r="A20" s="15" t="s">
        <v>120</v>
      </c>
      <c r="B20" s="15" t="s">
        <v>121</v>
      </c>
      <c r="C20" s="29" t="s">
        <v>61</v>
      </c>
      <c r="D20" s="29" t="s">
        <v>62</v>
      </c>
      <c r="E20" s="29" t="s">
        <v>122</v>
      </c>
      <c r="F20" s="15" t="s">
        <v>123</v>
      </c>
      <c r="G20" s="28" t="s">
        <v>124</v>
      </c>
      <c r="H20" s="15">
        <v>3558</v>
      </c>
      <c r="I20" s="15">
        <v>0</v>
      </c>
      <c r="J20" s="15">
        <v>369</v>
      </c>
      <c r="K20" s="15">
        <v>3</v>
      </c>
      <c r="L20" s="15">
        <v>230</v>
      </c>
      <c r="M20" s="15">
        <v>0</v>
      </c>
      <c r="N20" s="15">
        <v>299</v>
      </c>
      <c r="O20" s="15">
        <v>1623</v>
      </c>
      <c r="P20" s="15">
        <v>124</v>
      </c>
      <c r="Q20" s="15">
        <v>0</v>
      </c>
      <c r="R20" s="15">
        <v>910</v>
      </c>
    </row>
    <row r="21" spans="1:20" ht="14.25" customHeight="1" x14ac:dyDescent="0.3">
      <c r="A21" s="15" t="s">
        <v>125</v>
      </c>
      <c r="B21" s="15" t="s">
        <v>67</v>
      </c>
      <c r="C21" s="29" t="s">
        <v>61</v>
      </c>
      <c r="D21" s="29" t="s">
        <v>62</v>
      </c>
      <c r="E21" s="29" t="s">
        <v>126</v>
      </c>
      <c r="F21" s="15" t="s">
        <v>127</v>
      </c>
      <c r="G21" s="28" t="s">
        <v>128</v>
      </c>
      <c r="H21" s="15">
        <v>1846</v>
      </c>
      <c r="I21" s="15">
        <v>1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789</v>
      </c>
      <c r="Q21" s="15">
        <v>0</v>
      </c>
      <c r="R21" s="15">
        <v>1056</v>
      </c>
    </row>
    <row r="22" spans="1:20" ht="14.25" customHeight="1" x14ac:dyDescent="0.3">
      <c r="A22" s="15" t="s">
        <v>129</v>
      </c>
      <c r="B22" s="15" t="s">
        <v>130</v>
      </c>
      <c r="C22" s="29" t="s">
        <v>131</v>
      </c>
      <c r="D22" s="29" t="s">
        <v>132</v>
      </c>
      <c r="E22" s="29" t="s">
        <v>133</v>
      </c>
      <c r="F22" s="15" t="s">
        <v>134</v>
      </c>
      <c r="G22" s="28" t="s">
        <v>135</v>
      </c>
      <c r="H22" s="15">
        <v>1838</v>
      </c>
      <c r="I22" s="15">
        <v>1</v>
      </c>
      <c r="J22" s="15">
        <v>0</v>
      </c>
      <c r="K22" s="15">
        <v>0</v>
      </c>
      <c r="L22" s="15">
        <v>1</v>
      </c>
      <c r="M22" s="15">
        <v>1</v>
      </c>
      <c r="N22" s="15">
        <v>0</v>
      </c>
      <c r="O22" s="15">
        <v>1</v>
      </c>
      <c r="P22" s="15">
        <v>0</v>
      </c>
      <c r="Q22" s="15">
        <v>0</v>
      </c>
      <c r="R22" s="15">
        <v>1834</v>
      </c>
    </row>
    <row r="23" spans="1:20" ht="14.25" customHeight="1" x14ac:dyDescent="0.3">
      <c r="A23" s="15" t="s">
        <v>136</v>
      </c>
      <c r="B23" s="15" t="s">
        <v>137</v>
      </c>
      <c r="C23" s="29" t="s">
        <v>61</v>
      </c>
      <c r="D23" s="29" t="s">
        <v>68</v>
      </c>
      <c r="E23" s="29" t="s">
        <v>138</v>
      </c>
      <c r="F23" s="15" t="s">
        <v>139</v>
      </c>
      <c r="G23" s="28" t="s">
        <v>140</v>
      </c>
      <c r="H23" s="15">
        <v>2047</v>
      </c>
      <c r="I23" s="15">
        <v>0</v>
      </c>
      <c r="J23" s="15">
        <v>0</v>
      </c>
      <c r="K23" s="15">
        <v>219</v>
      </c>
      <c r="L23" s="15">
        <v>0</v>
      </c>
      <c r="M23" s="15">
        <v>0</v>
      </c>
      <c r="N23" s="15">
        <v>258</v>
      </c>
      <c r="O23" s="15">
        <v>948</v>
      </c>
      <c r="P23" s="15">
        <v>1</v>
      </c>
      <c r="Q23" s="15">
        <v>609</v>
      </c>
      <c r="R23" s="15">
        <v>12</v>
      </c>
    </row>
    <row r="24" spans="1:20" ht="14.25" customHeight="1" x14ac:dyDescent="0.3">
      <c r="A24" s="15" t="s">
        <v>141</v>
      </c>
      <c r="B24" s="15" t="s">
        <v>73</v>
      </c>
      <c r="C24" s="29" t="s">
        <v>54</v>
      </c>
      <c r="D24" s="29" t="s">
        <v>74</v>
      </c>
      <c r="E24" s="29" t="s">
        <v>75</v>
      </c>
      <c r="F24" s="15" t="s">
        <v>142</v>
      </c>
      <c r="G24" s="28" t="s">
        <v>143</v>
      </c>
      <c r="H24" s="15">
        <v>1393</v>
      </c>
      <c r="I24" s="15">
        <v>34</v>
      </c>
      <c r="J24" s="15">
        <v>113</v>
      </c>
      <c r="K24" s="15">
        <v>1</v>
      </c>
      <c r="L24" s="15">
        <v>485</v>
      </c>
      <c r="M24" s="15">
        <v>0</v>
      </c>
      <c r="N24" s="15">
        <v>1</v>
      </c>
      <c r="O24" s="15">
        <v>0</v>
      </c>
      <c r="P24" s="15">
        <v>155</v>
      </c>
      <c r="Q24" s="15">
        <v>298</v>
      </c>
      <c r="R24" s="15">
        <v>0</v>
      </c>
    </row>
    <row r="25" spans="1:20" ht="14.25" customHeight="1" x14ac:dyDescent="0.3">
      <c r="A25" s="15" t="s">
        <v>144</v>
      </c>
      <c r="B25" s="15" t="s">
        <v>102</v>
      </c>
      <c r="C25" s="29" t="s">
        <v>61</v>
      </c>
      <c r="D25" s="29" t="s">
        <v>68</v>
      </c>
      <c r="E25" s="29" t="s">
        <v>145</v>
      </c>
      <c r="F25" s="15" t="s">
        <v>146</v>
      </c>
      <c r="G25" s="28" t="s">
        <v>147</v>
      </c>
      <c r="H25" s="15">
        <v>1262</v>
      </c>
      <c r="I25" s="15">
        <v>191</v>
      </c>
      <c r="J25" s="15">
        <v>306</v>
      </c>
      <c r="K25" s="15">
        <v>106</v>
      </c>
      <c r="L25" s="15">
        <v>258</v>
      </c>
      <c r="M25" s="15">
        <v>289</v>
      </c>
      <c r="N25" s="15">
        <v>0</v>
      </c>
      <c r="O25" s="15">
        <v>0</v>
      </c>
      <c r="P25" s="15">
        <v>0</v>
      </c>
      <c r="Q25" s="15">
        <v>0</v>
      </c>
      <c r="R25" s="15">
        <v>112</v>
      </c>
    </row>
    <row r="26" spans="1:20" ht="14.25" customHeight="1" x14ac:dyDescent="0.3">
      <c r="A26" s="15" t="s">
        <v>148</v>
      </c>
      <c r="B26" s="15" t="s">
        <v>149</v>
      </c>
      <c r="C26" s="29" t="s">
        <v>61</v>
      </c>
      <c r="D26" s="29" t="s">
        <v>116</v>
      </c>
      <c r="E26" s="29" t="s">
        <v>150</v>
      </c>
      <c r="F26" s="15" t="s">
        <v>151</v>
      </c>
      <c r="G26" s="28" t="s">
        <v>152</v>
      </c>
      <c r="H26" s="15">
        <v>1360</v>
      </c>
      <c r="I26" s="15">
        <v>0</v>
      </c>
      <c r="J26" s="15">
        <v>0</v>
      </c>
      <c r="K26" s="15">
        <v>0</v>
      </c>
      <c r="L26" s="15">
        <v>998</v>
      </c>
      <c r="M26" s="15">
        <v>0</v>
      </c>
      <c r="N26" s="15">
        <v>0</v>
      </c>
      <c r="O26" s="15">
        <v>6</v>
      </c>
      <c r="P26" s="15">
        <v>0</v>
      </c>
      <c r="Q26" s="15">
        <v>354</v>
      </c>
      <c r="R26" s="15">
        <v>1</v>
      </c>
    </row>
    <row r="27" spans="1:20" ht="14.25" customHeight="1" x14ac:dyDescent="0.3">
      <c r="A27" s="15" t="s">
        <v>153</v>
      </c>
      <c r="B27" s="15" t="s">
        <v>85</v>
      </c>
      <c r="C27" s="29" t="s">
        <v>54</v>
      </c>
      <c r="D27" s="29" t="s">
        <v>86</v>
      </c>
      <c r="E27" s="29" t="s">
        <v>63</v>
      </c>
      <c r="F27" s="15" t="s">
        <v>154</v>
      </c>
      <c r="G27" s="28" t="s">
        <v>155</v>
      </c>
      <c r="H27" s="15">
        <v>1229</v>
      </c>
      <c r="I27" s="15">
        <v>16</v>
      </c>
      <c r="J27" s="15">
        <v>544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558</v>
      </c>
      <c r="R27" s="15">
        <v>111</v>
      </c>
    </row>
    <row r="28" spans="1:20" ht="14.25" customHeight="1" x14ac:dyDescent="0.3">
      <c r="A28" s="15" t="s">
        <v>156</v>
      </c>
      <c r="B28" s="15" t="s">
        <v>60</v>
      </c>
      <c r="C28" s="29" t="s">
        <v>61</v>
      </c>
      <c r="D28" s="29" t="s">
        <v>157</v>
      </c>
      <c r="E28" s="29" t="s">
        <v>63</v>
      </c>
      <c r="F28" s="15" t="s">
        <v>158</v>
      </c>
      <c r="G28" s="28" t="s">
        <v>159</v>
      </c>
      <c r="H28" s="15">
        <v>1585</v>
      </c>
      <c r="I28" s="15">
        <v>19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513</v>
      </c>
      <c r="P28" s="15">
        <v>218</v>
      </c>
      <c r="Q28" s="15">
        <v>0</v>
      </c>
      <c r="R28" s="15">
        <v>835</v>
      </c>
      <c r="T28" s="1"/>
    </row>
    <row r="29" spans="1:20" ht="14.25" customHeight="1" x14ac:dyDescent="0.3">
      <c r="A29" s="15" t="s">
        <v>160</v>
      </c>
      <c r="B29" s="15" t="s">
        <v>161</v>
      </c>
      <c r="C29" s="29" t="s">
        <v>61</v>
      </c>
      <c r="D29" s="29" t="s">
        <v>162</v>
      </c>
      <c r="E29" s="29" t="s">
        <v>163</v>
      </c>
      <c r="F29" s="15" t="s">
        <v>164</v>
      </c>
      <c r="G29" s="28" t="s">
        <v>165</v>
      </c>
      <c r="H29" s="15">
        <v>1027</v>
      </c>
      <c r="I29" s="15">
        <v>58</v>
      </c>
      <c r="J29" s="15">
        <v>0</v>
      </c>
      <c r="K29" s="15">
        <v>245</v>
      </c>
      <c r="L29" s="15">
        <v>0</v>
      </c>
      <c r="M29" s="15">
        <v>211</v>
      </c>
      <c r="N29" s="15">
        <v>0</v>
      </c>
      <c r="O29" s="15">
        <v>261</v>
      </c>
      <c r="P29" s="15">
        <v>252</v>
      </c>
      <c r="Q29" s="15">
        <v>0</v>
      </c>
      <c r="R29" s="15">
        <v>0</v>
      </c>
    </row>
    <row r="30" spans="1:20" ht="14.25" customHeight="1" x14ac:dyDescent="0.3">
      <c r="A30" s="15" t="s">
        <v>166</v>
      </c>
      <c r="B30" s="15" t="s">
        <v>167</v>
      </c>
      <c r="C30" s="29" t="s">
        <v>54</v>
      </c>
      <c r="D30" s="29" t="s">
        <v>86</v>
      </c>
      <c r="E30" s="29" t="s">
        <v>168</v>
      </c>
      <c r="F30" s="15" t="s">
        <v>169</v>
      </c>
      <c r="G30" s="28" t="s">
        <v>170</v>
      </c>
      <c r="H30" s="15">
        <v>954</v>
      </c>
      <c r="I30" s="15">
        <v>0</v>
      </c>
      <c r="J30" s="15">
        <v>0</v>
      </c>
      <c r="K30" s="15">
        <v>954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T30" s="4"/>
    </row>
    <row r="31" spans="1:20" ht="14.25" customHeight="1" x14ac:dyDescent="0.3">
      <c r="A31" s="15" t="s">
        <v>171</v>
      </c>
      <c r="B31" s="15" t="s">
        <v>60</v>
      </c>
      <c r="C31" s="29" t="s">
        <v>61</v>
      </c>
      <c r="D31" s="29" t="s">
        <v>68</v>
      </c>
      <c r="E31" s="29" t="s">
        <v>172</v>
      </c>
      <c r="F31" s="15" t="s">
        <v>173</v>
      </c>
      <c r="G31" s="28" t="s">
        <v>174</v>
      </c>
      <c r="H31" s="15">
        <v>905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5</v>
      </c>
      <c r="R31" s="15">
        <v>0</v>
      </c>
    </row>
    <row r="32" spans="1:20" ht="14.25" customHeight="1" x14ac:dyDescent="0.3">
      <c r="A32" s="15" t="s">
        <v>175</v>
      </c>
      <c r="B32" s="15" t="s">
        <v>176</v>
      </c>
      <c r="C32" s="29" t="s">
        <v>61</v>
      </c>
      <c r="D32" s="29" t="s">
        <v>162</v>
      </c>
      <c r="E32" s="29" t="s">
        <v>63</v>
      </c>
      <c r="F32" s="15" t="s">
        <v>177</v>
      </c>
      <c r="G32" s="28" t="s">
        <v>178</v>
      </c>
      <c r="H32" s="15">
        <v>1297</v>
      </c>
      <c r="I32" s="15">
        <v>170</v>
      </c>
      <c r="J32" s="15">
        <v>268</v>
      </c>
      <c r="K32" s="15">
        <v>219</v>
      </c>
      <c r="L32" s="15">
        <v>1</v>
      </c>
      <c r="M32" s="15">
        <v>0</v>
      </c>
      <c r="N32" s="15">
        <v>2</v>
      </c>
      <c r="O32" s="15">
        <v>89</v>
      </c>
      <c r="P32" s="15">
        <v>0</v>
      </c>
      <c r="Q32" s="15">
        <v>139</v>
      </c>
      <c r="R32" s="15">
        <v>409</v>
      </c>
    </row>
    <row r="33" spans="1:20" ht="14.25" customHeight="1" x14ac:dyDescent="0.3">
      <c r="A33" s="15" t="s">
        <v>179</v>
      </c>
      <c r="B33" s="15" t="s">
        <v>60</v>
      </c>
      <c r="C33" s="29" t="s">
        <v>61</v>
      </c>
      <c r="D33" s="29" t="s">
        <v>68</v>
      </c>
      <c r="E33" s="29" t="s">
        <v>63</v>
      </c>
      <c r="F33" s="15" t="s">
        <v>180</v>
      </c>
      <c r="G33" s="28" t="s">
        <v>181</v>
      </c>
      <c r="H33" s="15">
        <v>2137</v>
      </c>
      <c r="I33" s="15">
        <v>0</v>
      </c>
      <c r="J33" s="15">
        <v>0</v>
      </c>
      <c r="K33" s="15">
        <v>1</v>
      </c>
      <c r="L33" s="15">
        <v>0</v>
      </c>
      <c r="M33" s="15">
        <v>0</v>
      </c>
      <c r="N33" s="15">
        <v>0</v>
      </c>
      <c r="O33" s="15">
        <v>1949</v>
      </c>
      <c r="P33" s="15">
        <v>0</v>
      </c>
      <c r="Q33" s="15">
        <v>82</v>
      </c>
      <c r="R33" s="15">
        <v>105</v>
      </c>
    </row>
    <row r="34" spans="1:20" ht="14.25" customHeight="1" x14ac:dyDescent="0.3">
      <c r="A34" s="15" t="s">
        <v>182</v>
      </c>
      <c r="B34" s="15" t="s">
        <v>183</v>
      </c>
      <c r="C34" s="29" t="s">
        <v>184</v>
      </c>
      <c r="D34" s="29" t="s">
        <v>185</v>
      </c>
      <c r="E34" s="29" t="s">
        <v>186</v>
      </c>
      <c r="F34" s="15" t="s">
        <v>187</v>
      </c>
      <c r="G34" s="28" t="s">
        <v>188</v>
      </c>
      <c r="H34" s="15">
        <v>1158</v>
      </c>
      <c r="I34" s="15">
        <v>23</v>
      </c>
      <c r="J34" s="15">
        <v>13</v>
      </c>
      <c r="K34" s="15">
        <v>0</v>
      </c>
      <c r="L34" s="15">
        <v>102</v>
      </c>
      <c r="M34" s="15">
        <v>49</v>
      </c>
      <c r="N34" s="15">
        <v>219</v>
      </c>
      <c r="O34" s="15">
        <v>53</v>
      </c>
      <c r="P34" s="15">
        <v>0</v>
      </c>
      <c r="Q34" s="15">
        <v>246</v>
      </c>
      <c r="R34" s="15">
        <v>453</v>
      </c>
      <c r="T34" s="4"/>
    </row>
    <row r="35" spans="1:20" ht="14.25" customHeight="1" x14ac:dyDescent="0.3">
      <c r="A35" s="15" t="s">
        <v>189</v>
      </c>
      <c r="B35" s="15" t="s">
        <v>60</v>
      </c>
      <c r="C35" s="29" t="s">
        <v>61</v>
      </c>
      <c r="D35" s="29" t="s">
        <v>62</v>
      </c>
      <c r="E35" s="29" t="s">
        <v>63</v>
      </c>
      <c r="F35" s="15" t="s">
        <v>190</v>
      </c>
      <c r="G35" s="28" t="s">
        <v>191</v>
      </c>
      <c r="H35" s="15">
        <v>93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1</v>
      </c>
      <c r="O35" s="15">
        <v>0</v>
      </c>
      <c r="P35" s="15">
        <v>280</v>
      </c>
      <c r="Q35" s="15">
        <v>0</v>
      </c>
      <c r="R35" s="15">
        <v>276</v>
      </c>
    </row>
    <row r="36" spans="1:20" ht="14.25" customHeight="1" x14ac:dyDescent="0.3">
      <c r="A36" s="15" t="s">
        <v>192</v>
      </c>
      <c r="B36" s="15" t="s">
        <v>193</v>
      </c>
      <c r="C36" s="29" t="s">
        <v>54</v>
      </c>
      <c r="D36" s="29" t="s">
        <v>86</v>
      </c>
      <c r="E36" s="29" t="s">
        <v>194</v>
      </c>
      <c r="F36" s="15" t="s">
        <v>195</v>
      </c>
      <c r="G36" s="28" t="s">
        <v>196</v>
      </c>
      <c r="H36" s="15">
        <v>735</v>
      </c>
      <c r="I36" s="15">
        <v>20</v>
      </c>
      <c r="J36" s="15">
        <v>0</v>
      </c>
      <c r="K36" s="15">
        <v>103</v>
      </c>
      <c r="L36" s="15">
        <v>0</v>
      </c>
      <c r="M36" s="15">
        <v>0</v>
      </c>
      <c r="N36" s="15">
        <v>521</v>
      </c>
      <c r="O36" s="15">
        <v>0</v>
      </c>
      <c r="P36" s="15">
        <v>0</v>
      </c>
      <c r="Q36" s="15">
        <v>91</v>
      </c>
      <c r="R36" s="15">
        <v>0</v>
      </c>
    </row>
    <row r="37" spans="1:20" ht="14.25" customHeight="1" x14ac:dyDescent="0.3">
      <c r="A37" s="15" t="s">
        <v>197</v>
      </c>
      <c r="B37" s="15" t="s">
        <v>67</v>
      </c>
      <c r="C37" s="29" t="s">
        <v>61</v>
      </c>
      <c r="D37" s="29" t="s">
        <v>62</v>
      </c>
      <c r="E37" s="29" t="s">
        <v>63</v>
      </c>
      <c r="F37" s="15" t="s">
        <v>198</v>
      </c>
      <c r="G37" s="28" t="s">
        <v>199</v>
      </c>
      <c r="H37" s="15">
        <v>806</v>
      </c>
      <c r="I37" s="15">
        <v>0</v>
      </c>
      <c r="J37" s="15">
        <v>0</v>
      </c>
      <c r="K37" s="15">
        <v>377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136</v>
      </c>
      <c r="R37" s="15">
        <v>293</v>
      </c>
      <c r="T37" s="4"/>
    </row>
    <row r="38" spans="1:20" ht="14.25" customHeight="1" x14ac:dyDescent="0.3">
      <c r="A38" s="15" t="s">
        <v>200</v>
      </c>
      <c r="B38" s="15" t="s">
        <v>53</v>
      </c>
      <c r="C38" s="29" t="s">
        <v>54</v>
      </c>
      <c r="D38" s="29" t="s">
        <v>55</v>
      </c>
      <c r="E38" s="29" t="s">
        <v>56</v>
      </c>
      <c r="F38" s="15" t="s">
        <v>201</v>
      </c>
      <c r="G38" s="28" t="s">
        <v>202</v>
      </c>
      <c r="H38" s="15">
        <v>717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1</v>
      </c>
      <c r="R38" s="15">
        <v>0</v>
      </c>
      <c r="T38" s="4"/>
    </row>
    <row r="39" spans="1:20" ht="14.25" customHeight="1" x14ac:dyDescent="0.3">
      <c r="A39" s="15" t="s">
        <v>203</v>
      </c>
      <c r="B39" s="15" t="s">
        <v>149</v>
      </c>
      <c r="C39" s="29" t="s">
        <v>61</v>
      </c>
      <c r="D39" s="29" t="s">
        <v>116</v>
      </c>
      <c r="E39" s="29" t="s">
        <v>204</v>
      </c>
      <c r="F39" s="15" t="s">
        <v>205</v>
      </c>
      <c r="G39" s="28" t="s">
        <v>206</v>
      </c>
      <c r="H39" s="15">
        <v>1223</v>
      </c>
      <c r="I39" s="15">
        <v>147</v>
      </c>
      <c r="J39" s="15">
        <v>16</v>
      </c>
      <c r="K39" s="15">
        <v>125</v>
      </c>
      <c r="L39" s="15">
        <v>223</v>
      </c>
      <c r="M39" s="15">
        <v>0</v>
      </c>
      <c r="N39" s="15">
        <v>1</v>
      </c>
      <c r="O39" s="15">
        <v>0</v>
      </c>
      <c r="P39" s="15">
        <v>190</v>
      </c>
      <c r="Q39" s="15">
        <v>142</v>
      </c>
      <c r="R39" s="15">
        <v>257</v>
      </c>
    </row>
    <row r="40" spans="1:20" ht="14.25" customHeight="1" x14ac:dyDescent="0.3">
      <c r="A40" s="15" t="s">
        <v>207</v>
      </c>
      <c r="B40" s="15" t="s">
        <v>43</v>
      </c>
      <c r="C40" s="29" t="s">
        <v>44</v>
      </c>
      <c r="D40" s="29" t="s">
        <v>45</v>
      </c>
      <c r="E40" s="29" t="s">
        <v>46</v>
      </c>
      <c r="F40" s="15" t="s">
        <v>208</v>
      </c>
      <c r="G40" s="28" t="s">
        <v>209</v>
      </c>
      <c r="H40" s="15">
        <v>585</v>
      </c>
      <c r="I40" s="15">
        <v>0</v>
      </c>
      <c r="J40" s="15">
        <v>185</v>
      </c>
      <c r="K40" s="15">
        <v>52</v>
      </c>
      <c r="L40" s="15">
        <v>0</v>
      </c>
      <c r="M40" s="15">
        <v>0</v>
      </c>
      <c r="N40" s="15">
        <v>33</v>
      </c>
      <c r="O40" s="15">
        <v>0</v>
      </c>
      <c r="P40" s="15">
        <v>227</v>
      </c>
      <c r="Q40" s="15">
        <v>0</v>
      </c>
      <c r="R40" s="15">
        <v>88</v>
      </c>
      <c r="T40" s="4"/>
    </row>
    <row r="41" spans="1:20" ht="14.25" customHeight="1" x14ac:dyDescent="0.3">
      <c r="A41" s="15" t="s">
        <v>210</v>
      </c>
      <c r="B41" s="15" t="s">
        <v>60</v>
      </c>
      <c r="C41" s="29" t="s">
        <v>61</v>
      </c>
      <c r="D41" s="29" t="s">
        <v>62</v>
      </c>
      <c r="E41" s="29" t="s">
        <v>63</v>
      </c>
      <c r="F41" s="15" t="s">
        <v>211</v>
      </c>
      <c r="G41" s="28" t="s">
        <v>212</v>
      </c>
      <c r="H41" s="15">
        <v>688</v>
      </c>
      <c r="I41" s="15">
        <v>64</v>
      </c>
      <c r="J41" s="15">
        <v>167</v>
      </c>
      <c r="K41" s="15">
        <v>1</v>
      </c>
      <c r="L41" s="15">
        <v>0</v>
      </c>
      <c r="M41" s="15">
        <v>0</v>
      </c>
      <c r="N41" s="15">
        <v>130</v>
      </c>
      <c r="O41" s="15">
        <v>0</v>
      </c>
      <c r="P41" s="15">
        <v>70</v>
      </c>
      <c r="Q41" s="15">
        <v>0</v>
      </c>
      <c r="R41" s="15">
        <v>256</v>
      </c>
      <c r="T41" s="4"/>
    </row>
    <row r="42" spans="1:20" ht="14.25" customHeight="1" x14ac:dyDescent="0.3">
      <c r="A42" s="15" t="s">
        <v>213</v>
      </c>
      <c r="B42" s="15" t="s">
        <v>85</v>
      </c>
      <c r="C42" s="29" t="s">
        <v>54</v>
      </c>
      <c r="D42" s="29" t="s">
        <v>86</v>
      </c>
      <c r="E42" s="29" t="s">
        <v>63</v>
      </c>
      <c r="F42" s="15" t="s">
        <v>214</v>
      </c>
      <c r="G42" s="28" t="s">
        <v>215</v>
      </c>
      <c r="H42" s="15">
        <v>448</v>
      </c>
      <c r="I42" s="15">
        <v>0</v>
      </c>
      <c r="J42" s="15">
        <v>0</v>
      </c>
      <c r="K42" s="15">
        <v>0</v>
      </c>
      <c r="L42" s="15">
        <v>447</v>
      </c>
      <c r="M42" s="15">
        <v>0</v>
      </c>
      <c r="N42" s="15">
        <v>0</v>
      </c>
      <c r="O42" s="15">
        <v>0</v>
      </c>
      <c r="P42" s="15">
        <v>0</v>
      </c>
      <c r="Q42" s="15">
        <v>1</v>
      </c>
      <c r="R42" s="15">
        <v>0</v>
      </c>
      <c r="T42" s="4"/>
    </row>
    <row r="43" spans="1:20" ht="14.25" customHeight="1" x14ac:dyDescent="0.3">
      <c r="A43" s="15" t="s">
        <v>216</v>
      </c>
      <c r="B43" s="15" t="s">
        <v>217</v>
      </c>
      <c r="C43" s="29" t="s">
        <v>54</v>
      </c>
      <c r="D43" s="29" t="s">
        <v>86</v>
      </c>
      <c r="E43" s="29" t="s">
        <v>218</v>
      </c>
      <c r="F43" s="15" t="s">
        <v>219</v>
      </c>
      <c r="G43" s="28" t="s">
        <v>220</v>
      </c>
      <c r="H43" s="15">
        <v>724</v>
      </c>
      <c r="I43" s="15">
        <v>9</v>
      </c>
      <c r="J43" s="15">
        <v>0</v>
      </c>
      <c r="K43" s="15">
        <v>0</v>
      </c>
      <c r="L43" s="15">
        <v>221</v>
      </c>
      <c r="M43" s="15">
        <v>1</v>
      </c>
      <c r="N43" s="15">
        <v>0</v>
      </c>
      <c r="O43" s="15">
        <v>0</v>
      </c>
      <c r="P43" s="15">
        <v>84</v>
      </c>
      <c r="Q43" s="15">
        <v>407</v>
      </c>
      <c r="R43" s="15">
        <v>0</v>
      </c>
    </row>
    <row r="44" spans="1:20" ht="14.25" customHeight="1" x14ac:dyDescent="0.3">
      <c r="A44" s="15" t="s">
        <v>221</v>
      </c>
      <c r="B44" s="15" t="s">
        <v>149</v>
      </c>
      <c r="C44" s="29" t="s">
        <v>61</v>
      </c>
      <c r="D44" s="29" t="s">
        <v>116</v>
      </c>
      <c r="E44" s="29" t="s">
        <v>63</v>
      </c>
      <c r="F44" s="15" t="s">
        <v>222</v>
      </c>
      <c r="G44" s="28" t="s">
        <v>223</v>
      </c>
      <c r="H44" s="15">
        <v>1013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120</v>
      </c>
      <c r="O44" s="15">
        <v>268</v>
      </c>
      <c r="P44" s="15">
        <v>1</v>
      </c>
      <c r="Q44" s="15">
        <v>0</v>
      </c>
      <c r="R44" s="15">
        <v>624</v>
      </c>
      <c r="T44" s="4"/>
    </row>
    <row r="45" spans="1:20" ht="14.25" customHeight="1" x14ac:dyDescent="0.3">
      <c r="A45" s="15" t="s">
        <v>224</v>
      </c>
      <c r="B45" s="15" t="s">
        <v>73</v>
      </c>
      <c r="C45" s="29" t="s">
        <v>54</v>
      </c>
      <c r="D45" s="29" t="s">
        <v>74</v>
      </c>
      <c r="E45" s="29" t="s">
        <v>75</v>
      </c>
      <c r="F45" s="15" t="s">
        <v>225</v>
      </c>
      <c r="G45" s="28" t="s">
        <v>226</v>
      </c>
      <c r="H45" s="15">
        <v>511</v>
      </c>
      <c r="I45" s="15">
        <v>6</v>
      </c>
      <c r="J45" s="15">
        <v>0</v>
      </c>
      <c r="K45" s="15">
        <v>194</v>
      </c>
      <c r="L45" s="15">
        <v>213</v>
      </c>
      <c r="M45" s="15">
        <v>0</v>
      </c>
      <c r="N45" s="15">
        <v>0</v>
      </c>
      <c r="O45" s="15">
        <v>97</v>
      </c>
      <c r="P45" s="15">
        <v>0</v>
      </c>
      <c r="Q45" s="15">
        <v>0</v>
      </c>
      <c r="R45" s="15">
        <v>1</v>
      </c>
    </row>
    <row r="46" spans="1:20" ht="14.25" customHeight="1" x14ac:dyDescent="0.3">
      <c r="A46" s="15" t="s">
        <v>227</v>
      </c>
      <c r="B46" s="15" t="s">
        <v>85</v>
      </c>
      <c r="C46" s="29" t="s">
        <v>54</v>
      </c>
      <c r="D46" s="29" t="s">
        <v>86</v>
      </c>
      <c r="E46" s="29" t="s">
        <v>63</v>
      </c>
      <c r="F46" s="15" t="s">
        <v>228</v>
      </c>
      <c r="G46" s="28" t="s">
        <v>229</v>
      </c>
      <c r="H46" s="15">
        <v>802</v>
      </c>
      <c r="I46" s="15">
        <v>35</v>
      </c>
      <c r="J46" s="15">
        <v>306</v>
      </c>
      <c r="K46" s="15">
        <v>112</v>
      </c>
      <c r="L46" s="15">
        <v>0</v>
      </c>
      <c r="M46" s="15">
        <v>0</v>
      </c>
      <c r="N46" s="15">
        <v>90</v>
      </c>
      <c r="O46" s="15">
        <v>0</v>
      </c>
      <c r="P46" s="15">
        <v>0</v>
      </c>
      <c r="Q46" s="15">
        <v>62</v>
      </c>
      <c r="R46" s="15">
        <v>196</v>
      </c>
    </row>
    <row r="47" spans="1:20" ht="14.25" customHeight="1" x14ac:dyDescent="0.3">
      <c r="A47" s="15" t="s">
        <v>230</v>
      </c>
      <c r="B47" s="15" t="s">
        <v>231</v>
      </c>
      <c r="C47" s="29" t="s">
        <v>61</v>
      </c>
      <c r="D47" s="29" t="s">
        <v>68</v>
      </c>
      <c r="E47" s="29" t="s">
        <v>232</v>
      </c>
      <c r="F47" s="15" t="s">
        <v>233</v>
      </c>
      <c r="G47" s="28" t="s">
        <v>234</v>
      </c>
      <c r="H47" s="15">
        <v>917</v>
      </c>
      <c r="I47" s="15">
        <v>0</v>
      </c>
      <c r="J47" s="15">
        <v>1</v>
      </c>
      <c r="K47" s="15">
        <v>0</v>
      </c>
      <c r="L47" s="15">
        <v>0</v>
      </c>
      <c r="M47" s="15">
        <v>0</v>
      </c>
      <c r="N47" s="15">
        <v>253</v>
      </c>
      <c r="O47" s="15">
        <v>120</v>
      </c>
      <c r="P47" s="15">
        <v>0</v>
      </c>
      <c r="Q47" s="15">
        <v>31</v>
      </c>
      <c r="R47" s="15">
        <v>512</v>
      </c>
      <c r="T47" s="4"/>
    </row>
    <row r="48" spans="1:20" ht="14.25" customHeight="1" x14ac:dyDescent="0.3">
      <c r="A48" s="15" t="s">
        <v>235</v>
      </c>
      <c r="B48" s="15" t="s">
        <v>85</v>
      </c>
      <c r="C48" s="29" t="s">
        <v>54</v>
      </c>
      <c r="D48" s="29" t="s">
        <v>86</v>
      </c>
      <c r="E48" s="29" t="s">
        <v>63</v>
      </c>
      <c r="F48" s="15" t="s">
        <v>236</v>
      </c>
      <c r="G48" s="28" t="s">
        <v>237</v>
      </c>
      <c r="H48" s="15">
        <v>410</v>
      </c>
      <c r="I48" s="15">
        <v>0</v>
      </c>
      <c r="J48" s="15">
        <v>0</v>
      </c>
      <c r="K48" s="15">
        <v>0</v>
      </c>
      <c r="L48" s="15">
        <v>409</v>
      </c>
      <c r="M48" s="15">
        <v>0</v>
      </c>
      <c r="N48" s="15">
        <v>0</v>
      </c>
      <c r="O48" s="15">
        <v>0</v>
      </c>
      <c r="P48" s="15">
        <v>0</v>
      </c>
      <c r="Q48" s="15">
        <v>1</v>
      </c>
      <c r="R48" s="15">
        <v>0</v>
      </c>
      <c r="T48" s="4"/>
    </row>
    <row r="49" spans="1:20" ht="14.25" customHeight="1" x14ac:dyDescent="0.3">
      <c r="A49" s="15" t="s">
        <v>238</v>
      </c>
      <c r="B49" s="15" t="s">
        <v>239</v>
      </c>
      <c r="C49" s="29" t="s">
        <v>61</v>
      </c>
      <c r="D49" s="29" t="s">
        <v>68</v>
      </c>
      <c r="E49" s="29" t="s">
        <v>63</v>
      </c>
      <c r="F49" s="15" t="s">
        <v>240</v>
      </c>
      <c r="G49" s="28" t="s">
        <v>241</v>
      </c>
      <c r="H49" s="15">
        <v>478</v>
      </c>
      <c r="I49" s="15">
        <v>0</v>
      </c>
      <c r="J49" s="15">
        <v>0</v>
      </c>
      <c r="K49" s="15">
        <v>478</v>
      </c>
      <c r="L49" s="15">
        <v>0</v>
      </c>
      <c r="M49" s="15">
        <v>0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</row>
    <row r="50" spans="1:20" ht="14.25" customHeight="1" x14ac:dyDescent="0.3">
      <c r="A50" s="15" t="s">
        <v>242</v>
      </c>
      <c r="B50" s="15" t="s">
        <v>243</v>
      </c>
      <c r="C50" s="29" t="s">
        <v>184</v>
      </c>
      <c r="D50" s="29" t="s">
        <v>244</v>
      </c>
      <c r="E50" s="29" t="s">
        <v>245</v>
      </c>
      <c r="F50" s="15" t="s">
        <v>246</v>
      </c>
      <c r="G50" s="28" t="s">
        <v>247</v>
      </c>
      <c r="H50" s="15">
        <v>422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5">
        <v>0</v>
      </c>
      <c r="O50" s="15">
        <v>0</v>
      </c>
      <c r="P50" s="15">
        <v>0</v>
      </c>
      <c r="Q50" s="15">
        <v>0</v>
      </c>
      <c r="R50" s="15">
        <v>422</v>
      </c>
      <c r="T50" s="4"/>
    </row>
    <row r="51" spans="1:20" ht="14.25" customHeight="1" x14ac:dyDescent="0.3">
      <c r="A51" s="15" t="s">
        <v>248</v>
      </c>
      <c r="B51" s="15" t="s">
        <v>249</v>
      </c>
      <c r="C51" s="29" t="s">
        <v>250</v>
      </c>
      <c r="D51" s="29" t="s">
        <v>251</v>
      </c>
      <c r="E51" s="29" t="s">
        <v>252</v>
      </c>
      <c r="F51" s="15" t="s">
        <v>253</v>
      </c>
      <c r="G51" s="28" t="s">
        <v>254</v>
      </c>
      <c r="H51" s="15">
        <v>479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479</v>
      </c>
      <c r="P51" s="15">
        <v>0</v>
      </c>
      <c r="Q51" s="15">
        <v>0</v>
      </c>
      <c r="R51" s="15">
        <v>0</v>
      </c>
      <c r="T51" s="4"/>
    </row>
    <row r="52" spans="1:20" ht="14.25" customHeight="1" x14ac:dyDescent="0.3">
      <c r="A52" s="15" t="s">
        <v>255</v>
      </c>
      <c r="B52" s="15" t="s">
        <v>137</v>
      </c>
      <c r="C52" s="29" t="s">
        <v>61</v>
      </c>
      <c r="D52" s="29" t="s">
        <v>68</v>
      </c>
      <c r="E52" s="29" t="s">
        <v>256</v>
      </c>
      <c r="F52" s="15" t="s">
        <v>257</v>
      </c>
      <c r="G52" s="28" t="s">
        <v>258</v>
      </c>
      <c r="H52" s="15">
        <v>497</v>
      </c>
      <c r="I52" s="15">
        <v>0</v>
      </c>
      <c r="J52" s="15">
        <v>0</v>
      </c>
      <c r="K52" s="15">
        <v>0</v>
      </c>
      <c r="L52" s="15">
        <v>0</v>
      </c>
      <c r="M52" s="15">
        <v>0</v>
      </c>
      <c r="N52" s="15">
        <v>0</v>
      </c>
      <c r="O52" s="15">
        <v>0</v>
      </c>
      <c r="P52" s="15">
        <v>0</v>
      </c>
      <c r="Q52" s="15">
        <v>0</v>
      </c>
      <c r="R52" s="15">
        <v>497</v>
      </c>
      <c r="T52" s="4"/>
    </row>
    <row r="53" spans="1:20" ht="14.25" customHeight="1" x14ac:dyDescent="0.3">
      <c r="A53" s="15" t="s">
        <v>259</v>
      </c>
      <c r="B53" s="15" t="s">
        <v>60</v>
      </c>
      <c r="C53" s="29" t="s">
        <v>54</v>
      </c>
      <c r="D53" s="29" t="s">
        <v>260</v>
      </c>
      <c r="E53" s="29" t="s">
        <v>104</v>
      </c>
      <c r="F53" s="15" t="s">
        <v>261</v>
      </c>
      <c r="G53" s="28" t="s">
        <v>262</v>
      </c>
      <c r="H53" s="15">
        <v>582</v>
      </c>
      <c r="I53" s="15">
        <v>0</v>
      </c>
      <c r="J53" s="15">
        <v>0</v>
      </c>
      <c r="K53" s="15">
        <v>0</v>
      </c>
      <c r="L53" s="15">
        <v>194</v>
      </c>
      <c r="M53" s="15">
        <v>0</v>
      </c>
      <c r="N53" s="15">
        <v>0</v>
      </c>
      <c r="O53" s="15">
        <v>0</v>
      </c>
      <c r="P53" s="15">
        <v>282</v>
      </c>
      <c r="Q53" s="15">
        <v>0</v>
      </c>
      <c r="R53" s="15">
        <v>106</v>
      </c>
      <c r="T53" s="4"/>
    </row>
    <row r="54" spans="1:20" ht="14.25" customHeight="1" x14ac:dyDescent="0.3">
      <c r="A54" s="15" t="s">
        <v>263</v>
      </c>
      <c r="B54" s="15" t="s">
        <v>85</v>
      </c>
      <c r="C54" s="29" t="s">
        <v>54</v>
      </c>
      <c r="D54" s="29" t="s">
        <v>86</v>
      </c>
      <c r="E54" s="29" t="s">
        <v>168</v>
      </c>
      <c r="F54" s="15" t="s">
        <v>264</v>
      </c>
      <c r="G54" s="28" t="s">
        <v>265</v>
      </c>
      <c r="H54" s="15">
        <v>460</v>
      </c>
      <c r="I54" s="15">
        <v>0</v>
      </c>
      <c r="J54" s="15">
        <v>18</v>
      </c>
      <c r="K54" s="15">
        <v>0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442</v>
      </c>
      <c r="R54" s="15">
        <v>0</v>
      </c>
      <c r="T54" s="4"/>
    </row>
    <row r="55" spans="1:20" ht="14.25" customHeight="1" x14ac:dyDescent="0.3">
      <c r="A55" s="15" t="s">
        <v>266</v>
      </c>
      <c r="B55" s="15" t="s">
        <v>267</v>
      </c>
      <c r="C55" s="29" t="s">
        <v>61</v>
      </c>
      <c r="D55" s="29" t="s">
        <v>62</v>
      </c>
      <c r="E55" s="29" t="s">
        <v>268</v>
      </c>
      <c r="F55" s="15" t="s">
        <v>269</v>
      </c>
      <c r="G55" s="28" t="s">
        <v>270</v>
      </c>
      <c r="H55" s="15">
        <v>508</v>
      </c>
      <c r="I55" s="15">
        <v>0</v>
      </c>
      <c r="J55" s="15">
        <v>77</v>
      </c>
      <c r="K55" s="15">
        <v>0</v>
      </c>
      <c r="L55" s="15">
        <v>0</v>
      </c>
      <c r="M55" s="15">
        <v>0</v>
      </c>
      <c r="N55" s="15">
        <v>0</v>
      </c>
      <c r="O55" s="15">
        <v>430</v>
      </c>
      <c r="P55" s="15">
        <v>0</v>
      </c>
      <c r="Q55" s="15">
        <v>1</v>
      </c>
      <c r="R55" s="15">
        <v>0</v>
      </c>
      <c r="T55" s="4"/>
    </row>
    <row r="56" spans="1:20" ht="14.25" customHeight="1" x14ac:dyDescent="0.3">
      <c r="A56" s="15" t="s">
        <v>271</v>
      </c>
      <c r="B56" s="15" t="s">
        <v>272</v>
      </c>
      <c r="C56" s="29" t="s">
        <v>61</v>
      </c>
      <c r="D56" s="29" t="s">
        <v>273</v>
      </c>
      <c r="E56" s="29" t="s">
        <v>63</v>
      </c>
      <c r="F56" s="15" t="s">
        <v>274</v>
      </c>
      <c r="G56" s="28" t="s">
        <v>275</v>
      </c>
      <c r="H56" s="15">
        <v>392</v>
      </c>
      <c r="I56" s="15">
        <v>0</v>
      </c>
      <c r="J56" s="15">
        <v>0</v>
      </c>
      <c r="K56" s="15">
        <v>392</v>
      </c>
      <c r="L56" s="15">
        <v>0</v>
      </c>
      <c r="M56" s="15">
        <v>0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T56" s="4"/>
    </row>
    <row r="57" spans="1:20" ht="14.25" customHeight="1" x14ac:dyDescent="0.3">
      <c r="A57" s="15" t="s">
        <v>276</v>
      </c>
      <c r="B57" s="15" t="s">
        <v>277</v>
      </c>
      <c r="C57" s="29" t="s">
        <v>44</v>
      </c>
      <c r="D57" s="29" t="s">
        <v>278</v>
      </c>
      <c r="E57" s="29" t="s">
        <v>63</v>
      </c>
      <c r="F57" s="15" t="s">
        <v>279</v>
      </c>
      <c r="G57" s="28" t="s">
        <v>280</v>
      </c>
      <c r="H57" s="15">
        <v>432</v>
      </c>
      <c r="I57" s="15">
        <v>13</v>
      </c>
      <c r="J57" s="15">
        <v>1</v>
      </c>
      <c r="K57" s="15">
        <v>10</v>
      </c>
      <c r="L57" s="15">
        <v>38</v>
      </c>
      <c r="M57" s="15">
        <v>6</v>
      </c>
      <c r="N57" s="15">
        <v>292</v>
      </c>
      <c r="O57" s="15">
        <v>16</v>
      </c>
      <c r="P57" s="15">
        <v>7</v>
      </c>
      <c r="Q57" s="15">
        <v>26</v>
      </c>
      <c r="R57" s="15">
        <v>23</v>
      </c>
      <c r="T57" s="4"/>
    </row>
    <row r="58" spans="1:20" ht="14.25" customHeight="1" x14ac:dyDescent="0.3">
      <c r="A58" s="15" t="s">
        <v>281</v>
      </c>
      <c r="B58" s="15" t="s">
        <v>282</v>
      </c>
      <c r="C58" s="29" t="s">
        <v>61</v>
      </c>
      <c r="D58" s="29" t="s">
        <v>62</v>
      </c>
      <c r="E58" s="29" t="s">
        <v>63</v>
      </c>
      <c r="F58" s="15" t="s">
        <v>283</v>
      </c>
      <c r="G58" s="28" t="s">
        <v>284</v>
      </c>
      <c r="H58" s="15">
        <v>371</v>
      </c>
      <c r="I58" s="15">
        <v>0</v>
      </c>
      <c r="J58" s="15">
        <v>0</v>
      </c>
      <c r="K58" s="15">
        <v>0</v>
      </c>
      <c r="L58" s="15">
        <v>0</v>
      </c>
      <c r="M58" s="15">
        <v>0</v>
      </c>
      <c r="N58" s="15">
        <v>0</v>
      </c>
      <c r="O58" s="15">
        <v>0</v>
      </c>
      <c r="P58" s="15">
        <v>371</v>
      </c>
      <c r="Q58" s="15">
        <v>0</v>
      </c>
      <c r="R58" s="15">
        <v>0</v>
      </c>
      <c r="T58" s="4"/>
    </row>
    <row r="59" spans="1:20" ht="14.25" customHeight="1" x14ac:dyDescent="0.3">
      <c r="A59" s="15" t="s">
        <v>285</v>
      </c>
      <c r="B59" s="15" t="s">
        <v>60</v>
      </c>
      <c r="C59" s="29" t="s">
        <v>54</v>
      </c>
      <c r="D59" s="29" t="s">
        <v>86</v>
      </c>
      <c r="E59" s="29" t="s">
        <v>286</v>
      </c>
      <c r="F59" s="15" t="s">
        <v>287</v>
      </c>
      <c r="G59" s="28" t="s">
        <v>288</v>
      </c>
      <c r="H59" s="15">
        <v>307</v>
      </c>
      <c r="I59" s="15">
        <v>306</v>
      </c>
      <c r="J59" s="15">
        <v>0</v>
      </c>
      <c r="K59" s="15">
        <v>0</v>
      </c>
      <c r="L59" s="15">
        <v>0</v>
      </c>
      <c r="M59" s="15">
        <v>0</v>
      </c>
      <c r="N59" s="15">
        <v>1</v>
      </c>
      <c r="O59" s="15">
        <v>0</v>
      </c>
      <c r="P59" s="15">
        <v>0</v>
      </c>
      <c r="Q59" s="15">
        <v>0</v>
      </c>
      <c r="R59" s="15">
        <v>0</v>
      </c>
      <c r="T59" s="4"/>
    </row>
    <row r="60" spans="1:20" ht="14.25" customHeight="1" x14ac:dyDescent="0.3">
      <c r="A60" s="15" t="s">
        <v>289</v>
      </c>
      <c r="B60" s="15" t="s">
        <v>97</v>
      </c>
      <c r="C60" s="29" t="s">
        <v>61</v>
      </c>
      <c r="D60" s="29" t="s">
        <v>62</v>
      </c>
      <c r="E60" s="29" t="s">
        <v>98</v>
      </c>
      <c r="F60" s="15" t="s">
        <v>290</v>
      </c>
      <c r="G60" s="28" t="s">
        <v>291</v>
      </c>
      <c r="H60" s="15">
        <v>345</v>
      </c>
      <c r="I60" s="15">
        <v>0</v>
      </c>
      <c r="J60" s="15">
        <v>78</v>
      </c>
      <c r="K60" s="15">
        <v>45</v>
      </c>
      <c r="L60" s="15">
        <v>0</v>
      </c>
      <c r="M60" s="15">
        <v>0</v>
      </c>
      <c r="N60" s="15">
        <v>0</v>
      </c>
      <c r="O60" s="15">
        <v>222</v>
      </c>
      <c r="P60" s="15">
        <v>0</v>
      </c>
      <c r="Q60" s="15">
        <v>0</v>
      </c>
      <c r="R60" s="15">
        <v>0</v>
      </c>
    </row>
    <row r="61" spans="1:20" ht="14.25" customHeight="1" x14ac:dyDescent="0.3">
      <c r="A61" s="15" t="s">
        <v>292</v>
      </c>
      <c r="B61" s="15" t="s">
        <v>111</v>
      </c>
      <c r="C61" s="29" t="s">
        <v>54</v>
      </c>
      <c r="D61" s="29" t="s">
        <v>55</v>
      </c>
      <c r="E61" s="29" t="s">
        <v>63</v>
      </c>
      <c r="F61" s="15" t="s">
        <v>293</v>
      </c>
      <c r="G61" s="28" t="s">
        <v>294</v>
      </c>
      <c r="H61" s="15">
        <v>320</v>
      </c>
      <c r="I61" s="15">
        <v>0</v>
      </c>
      <c r="J61" s="15">
        <v>0</v>
      </c>
      <c r="K61" s="15">
        <v>0</v>
      </c>
      <c r="L61" s="15">
        <v>209</v>
      </c>
      <c r="M61" s="15">
        <v>0</v>
      </c>
      <c r="N61" s="15">
        <v>0</v>
      </c>
      <c r="O61" s="15">
        <v>111</v>
      </c>
      <c r="P61" s="15">
        <v>0</v>
      </c>
      <c r="Q61" s="15">
        <v>0</v>
      </c>
      <c r="R61" s="15">
        <v>0</v>
      </c>
      <c r="T61" s="4"/>
    </row>
    <row r="62" spans="1:20" ht="14.25" customHeight="1" x14ac:dyDescent="0.3">
      <c r="A62" s="15" t="s">
        <v>295</v>
      </c>
      <c r="B62" s="15" t="s">
        <v>217</v>
      </c>
      <c r="C62" s="29" t="s">
        <v>54</v>
      </c>
      <c r="D62" s="29" t="s">
        <v>86</v>
      </c>
      <c r="E62" s="29" t="s">
        <v>63</v>
      </c>
      <c r="F62" s="15" t="s">
        <v>296</v>
      </c>
      <c r="G62" s="28" t="s">
        <v>297</v>
      </c>
      <c r="H62" s="15">
        <v>356</v>
      </c>
      <c r="I62" s="15">
        <v>0</v>
      </c>
      <c r="J62" s="15">
        <v>240</v>
      </c>
      <c r="K62" s="15">
        <v>0</v>
      </c>
      <c r="L62" s="15">
        <v>0</v>
      </c>
      <c r="M62" s="15">
        <v>0</v>
      </c>
      <c r="N62" s="15">
        <v>0</v>
      </c>
      <c r="O62" s="15">
        <v>0</v>
      </c>
      <c r="P62" s="15">
        <v>0</v>
      </c>
      <c r="Q62" s="15">
        <v>0</v>
      </c>
      <c r="R62" s="15">
        <v>116</v>
      </c>
      <c r="T62" s="4"/>
    </row>
    <row r="63" spans="1:20" ht="14.25" customHeight="1" x14ac:dyDescent="0.3">
      <c r="A63" s="15" t="s">
        <v>298</v>
      </c>
      <c r="B63" s="15" t="s">
        <v>299</v>
      </c>
      <c r="C63" s="29" t="s">
        <v>61</v>
      </c>
      <c r="D63" s="29" t="s">
        <v>157</v>
      </c>
      <c r="E63" s="29" t="s">
        <v>63</v>
      </c>
      <c r="F63" s="15" t="s">
        <v>300</v>
      </c>
      <c r="G63" s="28" t="s">
        <v>301</v>
      </c>
      <c r="H63" s="15">
        <v>361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361</v>
      </c>
      <c r="P63" s="15">
        <v>0</v>
      </c>
      <c r="Q63" s="15">
        <v>0</v>
      </c>
      <c r="R63" s="15">
        <v>0</v>
      </c>
    </row>
    <row r="64" spans="1:20" ht="14.25" customHeight="1" x14ac:dyDescent="0.3">
      <c r="A64" s="15" t="s">
        <v>302</v>
      </c>
      <c r="B64" s="15" t="s">
        <v>102</v>
      </c>
      <c r="C64" s="29" t="s">
        <v>61</v>
      </c>
      <c r="D64" s="29" t="s">
        <v>162</v>
      </c>
      <c r="E64" s="29" t="s">
        <v>63</v>
      </c>
      <c r="F64" s="15" t="s">
        <v>303</v>
      </c>
      <c r="G64" s="28" t="s">
        <v>304</v>
      </c>
      <c r="H64" s="15">
        <v>314</v>
      </c>
      <c r="I64" s="15">
        <v>23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73</v>
      </c>
      <c r="P64" s="15">
        <v>101</v>
      </c>
      <c r="Q64" s="15">
        <v>0</v>
      </c>
      <c r="R64" s="15">
        <v>0</v>
      </c>
    </row>
    <row r="65" spans="1:20" ht="14.25" customHeight="1" x14ac:dyDescent="0.3">
      <c r="A65" s="15" t="s">
        <v>305</v>
      </c>
      <c r="B65" s="15" t="s">
        <v>306</v>
      </c>
      <c r="C65" s="29" t="s">
        <v>61</v>
      </c>
      <c r="D65" s="29" t="s">
        <v>162</v>
      </c>
      <c r="E65" s="29" t="s">
        <v>307</v>
      </c>
      <c r="F65" s="15" t="s">
        <v>308</v>
      </c>
      <c r="G65" s="28" t="s">
        <v>309</v>
      </c>
      <c r="H65" s="15">
        <v>349</v>
      </c>
      <c r="I65" s="15">
        <v>0</v>
      </c>
      <c r="J65" s="15">
        <v>349</v>
      </c>
      <c r="K65" s="15">
        <v>0</v>
      </c>
      <c r="L65" s="15">
        <v>0</v>
      </c>
      <c r="M65" s="15">
        <v>0</v>
      </c>
      <c r="N65" s="15">
        <v>0</v>
      </c>
      <c r="O65" s="15">
        <v>0</v>
      </c>
      <c r="P65" s="15">
        <v>0</v>
      </c>
      <c r="Q65" s="15">
        <v>0</v>
      </c>
      <c r="R65" s="15">
        <v>0</v>
      </c>
    </row>
    <row r="66" spans="1:20" ht="14.25" customHeight="1" x14ac:dyDescent="0.3">
      <c r="A66" s="15" t="s">
        <v>310</v>
      </c>
      <c r="B66" s="15" t="s">
        <v>97</v>
      </c>
      <c r="C66" s="29" t="s">
        <v>61</v>
      </c>
      <c r="D66" s="29" t="s">
        <v>62</v>
      </c>
      <c r="E66" s="29" t="s">
        <v>311</v>
      </c>
      <c r="F66" s="15" t="s">
        <v>312</v>
      </c>
      <c r="G66" s="28" t="s">
        <v>313</v>
      </c>
      <c r="H66" s="15">
        <v>293</v>
      </c>
      <c r="I66" s="15">
        <v>0</v>
      </c>
      <c r="J66" s="15">
        <v>0</v>
      </c>
      <c r="K66" s="15">
        <v>0</v>
      </c>
      <c r="L66" s="15">
        <v>293</v>
      </c>
      <c r="M66" s="15">
        <v>0</v>
      </c>
      <c r="N66" s="15">
        <v>0</v>
      </c>
      <c r="O66" s="15">
        <v>0</v>
      </c>
      <c r="P66" s="15">
        <v>0</v>
      </c>
      <c r="Q66" s="15">
        <v>0</v>
      </c>
      <c r="R66" s="15">
        <v>0</v>
      </c>
      <c r="T66" s="4"/>
    </row>
    <row r="67" spans="1:20" ht="14.25" customHeight="1" x14ac:dyDescent="0.3">
      <c r="A67" s="15" t="s">
        <v>314</v>
      </c>
      <c r="B67" s="15" t="s">
        <v>315</v>
      </c>
      <c r="C67" s="29" t="s">
        <v>44</v>
      </c>
      <c r="D67" s="29" t="s">
        <v>316</v>
      </c>
      <c r="E67" s="29" t="s">
        <v>63</v>
      </c>
      <c r="F67" s="15" t="s">
        <v>317</v>
      </c>
      <c r="G67" s="28" t="s">
        <v>318</v>
      </c>
      <c r="H67" s="15">
        <v>312</v>
      </c>
      <c r="I67" s="15">
        <v>8</v>
      </c>
      <c r="J67" s="15">
        <v>1</v>
      </c>
      <c r="K67" s="15">
        <v>40</v>
      </c>
      <c r="L67" s="15">
        <v>43</v>
      </c>
      <c r="M67" s="15">
        <v>0</v>
      </c>
      <c r="N67" s="15">
        <v>115</v>
      </c>
      <c r="O67" s="15">
        <v>15</v>
      </c>
      <c r="P67" s="15">
        <v>0</v>
      </c>
      <c r="Q67" s="15">
        <v>64</v>
      </c>
      <c r="R67" s="15">
        <v>26</v>
      </c>
      <c r="T67" s="4"/>
    </row>
    <row r="68" spans="1:20" ht="14.25" customHeight="1" x14ac:dyDescent="0.3">
      <c r="A68" s="15" t="s">
        <v>319</v>
      </c>
      <c r="B68" s="15" t="s">
        <v>149</v>
      </c>
      <c r="C68" s="29" t="s">
        <v>61</v>
      </c>
      <c r="D68" s="29" t="s">
        <v>116</v>
      </c>
      <c r="E68" s="29" t="s">
        <v>204</v>
      </c>
      <c r="F68" s="15" t="s">
        <v>320</v>
      </c>
      <c r="G68" s="28" t="s">
        <v>321</v>
      </c>
      <c r="H68" s="15">
        <v>267</v>
      </c>
      <c r="I68" s="15">
        <v>1</v>
      </c>
      <c r="J68" s="15">
        <v>0</v>
      </c>
      <c r="K68" s="15">
        <v>169</v>
      </c>
      <c r="L68" s="15">
        <v>0</v>
      </c>
      <c r="M68" s="15">
        <v>0</v>
      </c>
      <c r="N68" s="15">
        <v>0</v>
      </c>
      <c r="O68" s="15">
        <v>97</v>
      </c>
      <c r="P68" s="15">
        <v>0</v>
      </c>
      <c r="Q68" s="15">
        <v>0</v>
      </c>
      <c r="R68" s="15">
        <v>0</v>
      </c>
    </row>
    <row r="69" spans="1:20" ht="14.25" customHeight="1" x14ac:dyDescent="0.3">
      <c r="A69" s="15" t="s">
        <v>322</v>
      </c>
      <c r="B69" s="15" t="s">
        <v>67</v>
      </c>
      <c r="C69" s="29" t="s">
        <v>61</v>
      </c>
      <c r="D69" s="29" t="s">
        <v>62</v>
      </c>
      <c r="E69" s="29" t="s">
        <v>63</v>
      </c>
      <c r="F69" s="15" t="s">
        <v>323</v>
      </c>
      <c r="G69" s="28" t="s">
        <v>324</v>
      </c>
      <c r="H69" s="15">
        <v>200</v>
      </c>
      <c r="I69" s="15">
        <v>0</v>
      </c>
      <c r="J69" s="15">
        <v>0</v>
      </c>
      <c r="K69" s="15">
        <v>0</v>
      </c>
      <c r="L69" s="15">
        <v>200</v>
      </c>
      <c r="M69" s="15">
        <v>0</v>
      </c>
      <c r="N69" s="15">
        <v>0</v>
      </c>
      <c r="O69" s="15">
        <v>0</v>
      </c>
      <c r="P69" s="15">
        <v>0</v>
      </c>
      <c r="Q69" s="15">
        <v>0</v>
      </c>
      <c r="R69" s="15">
        <v>0</v>
      </c>
    </row>
    <row r="70" spans="1:20" ht="14.25" customHeight="1" x14ac:dyDescent="0.3">
      <c r="A70" s="15" t="s">
        <v>325</v>
      </c>
      <c r="B70" s="15" t="s">
        <v>326</v>
      </c>
      <c r="C70" s="29" t="s">
        <v>54</v>
      </c>
      <c r="D70" s="29" t="s">
        <v>86</v>
      </c>
      <c r="E70" s="29" t="s">
        <v>327</v>
      </c>
      <c r="F70" s="15" t="s">
        <v>328</v>
      </c>
      <c r="G70" s="28" t="s">
        <v>329</v>
      </c>
      <c r="H70" s="15">
        <v>241</v>
      </c>
      <c r="I70" s="15">
        <v>0</v>
      </c>
      <c r="J70" s="15">
        <v>241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0</v>
      </c>
      <c r="Q70" s="15">
        <v>0</v>
      </c>
      <c r="R70" s="15">
        <v>0</v>
      </c>
    </row>
    <row r="71" spans="1:20" ht="14.25" customHeight="1" x14ac:dyDescent="0.3">
      <c r="A71" s="15" t="s">
        <v>330</v>
      </c>
      <c r="B71" s="15" t="s">
        <v>331</v>
      </c>
      <c r="C71" s="29" t="s">
        <v>44</v>
      </c>
      <c r="D71" s="29" t="s">
        <v>316</v>
      </c>
      <c r="E71" s="29" t="s">
        <v>63</v>
      </c>
      <c r="F71" s="15" t="s">
        <v>332</v>
      </c>
      <c r="G71" s="28" t="s">
        <v>333</v>
      </c>
      <c r="H71" s="15">
        <v>281</v>
      </c>
      <c r="I71" s="15">
        <v>5</v>
      </c>
      <c r="J71" s="15">
        <v>0</v>
      </c>
      <c r="K71" s="15">
        <v>9</v>
      </c>
      <c r="L71" s="15">
        <v>57</v>
      </c>
      <c r="M71" s="15">
        <v>0</v>
      </c>
      <c r="N71" s="15">
        <v>94</v>
      </c>
      <c r="O71" s="15">
        <v>15</v>
      </c>
      <c r="P71" s="15">
        <v>0</v>
      </c>
      <c r="Q71" s="15">
        <v>29</v>
      </c>
      <c r="R71" s="15">
        <v>72</v>
      </c>
    </row>
    <row r="72" spans="1:20" ht="14.25" customHeight="1" x14ac:dyDescent="0.3">
      <c r="A72" s="15" t="s">
        <v>334</v>
      </c>
      <c r="B72" s="15" t="s">
        <v>137</v>
      </c>
      <c r="C72" s="29" t="s">
        <v>61</v>
      </c>
      <c r="D72" s="29" t="s">
        <v>68</v>
      </c>
      <c r="E72" s="29" t="s">
        <v>63</v>
      </c>
      <c r="F72" s="15" t="s">
        <v>335</v>
      </c>
      <c r="G72" s="28" t="s">
        <v>336</v>
      </c>
      <c r="H72" s="15">
        <v>234</v>
      </c>
      <c r="I72" s="15">
        <v>0</v>
      </c>
      <c r="J72" s="15">
        <v>47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186</v>
      </c>
      <c r="R72" s="15">
        <v>0</v>
      </c>
    </row>
    <row r="73" spans="1:20" ht="14.25" customHeight="1" x14ac:dyDescent="0.3">
      <c r="A73" s="15" t="s">
        <v>337</v>
      </c>
      <c r="B73" s="15" t="s">
        <v>338</v>
      </c>
      <c r="C73" s="29" t="s">
        <v>54</v>
      </c>
      <c r="D73" s="29" t="s">
        <v>260</v>
      </c>
      <c r="E73" s="29" t="s">
        <v>339</v>
      </c>
      <c r="F73" s="15" t="s">
        <v>340</v>
      </c>
      <c r="G73" s="28" t="s">
        <v>341</v>
      </c>
      <c r="H73" s="15">
        <v>208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15">
        <v>0</v>
      </c>
      <c r="O73" s="15">
        <v>0</v>
      </c>
      <c r="P73" s="15">
        <v>0</v>
      </c>
      <c r="Q73" s="15">
        <v>0</v>
      </c>
      <c r="R73" s="15">
        <v>208</v>
      </c>
    </row>
    <row r="74" spans="1:20" ht="14.25" customHeight="1" x14ac:dyDescent="0.3">
      <c r="A74" s="15" t="s">
        <v>342</v>
      </c>
      <c r="B74" s="15" t="s">
        <v>102</v>
      </c>
      <c r="C74" s="29" t="s">
        <v>61</v>
      </c>
      <c r="D74" s="29" t="s">
        <v>68</v>
      </c>
      <c r="E74" s="29" t="s">
        <v>343</v>
      </c>
      <c r="F74" s="15" t="s">
        <v>344</v>
      </c>
      <c r="G74" s="28" t="s">
        <v>345</v>
      </c>
      <c r="H74" s="15">
        <v>280</v>
      </c>
      <c r="I74" s="15">
        <v>0</v>
      </c>
      <c r="J74" s="15">
        <v>0</v>
      </c>
      <c r="K74" s="15">
        <v>0</v>
      </c>
      <c r="L74" s="15">
        <v>0</v>
      </c>
      <c r="M74" s="15">
        <v>0</v>
      </c>
      <c r="N74" s="15">
        <v>0</v>
      </c>
      <c r="O74" s="15">
        <v>0</v>
      </c>
      <c r="P74" s="15">
        <v>157</v>
      </c>
      <c r="Q74" s="15">
        <v>123</v>
      </c>
      <c r="R74" s="15">
        <v>0</v>
      </c>
    </row>
    <row r="75" spans="1:20" ht="14.25" customHeight="1" x14ac:dyDescent="0.3">
      <c r="A75" s="15" t="s">
        <v>346</v>
      </c>
      <c r="B75" s="15" t="s">
        <v>67</v>
      </c>
      <c r="C75" s="29" t="s">
        <v>61</v>
      </c>
      <c r="D75" s="29" t="s">
        <v>116</v>
      </c>
      <c r="E75" s="29" t="s">
        <v>347</v>
      </c>
      <c r="F75" s="15" t="s">
        <v>348</v>
      </c>
      <c r="G75" s="28" t="s">
        <v>349</v>
      </c>
      <c r="H75" s="15">
        <v>298</v>
      </c>
      <c r="I75" s="15">
        <v>0</v>
      </c>
      <c r="J75" s="15">
        <v>211</v>
      </c>
      <c r="K75" s="15">
        <v>0</v>
      </c>
      <c r="L75" s="15">
        <v>0</v>
      </c>
      <c r="M75" s="15">
        <v>0</v>
      </c>
      <c r="N75" s="15">
        <v>0</v>
      </c>
      <c r="O75" s="15">
        <v>0</v>
      </c>
      <c r="P75" s="15">
        <v>0</v>
      </c>
      <c r="Q75" s="15">
        <v>0</v>
      </c>
      <c r="R75" s="15">
        <v>87</v>
      </c>
    </row>
    <row r="76" spans="1:20" ht="14.25" customHeight="1" x14ac:dyDescent="0.3">
      <c r="A76" s="15" t="s">
        <v>350</v>
      </c>
      <c r="B76" s="15" t="s">
        <v>351</v>
      </c>
      <c r="C76" s="29" t="s">
        <v>184</v>
      </c>
      <c r="D76" s="29" t="s">
        <v>352</v>
      </c>
      <c r="E76" s="29" t="s">
        <v>353</v>
      </c>
      <c r="F76" s="15" t="s">
        <v>354</v>
      </c>
      <c r="G76" s="28" t="s">
        <v>355</v>
      </c>
      <c r="H76" s="15">
        <v>257</v>
      </c>
      <c r="I76" s="15">
        <v>0</v>
      </c>
      <c r="J76" s="15">
        <v>0</v>
      </c>
      <c r="K76" s="15">
        <v>0</v>
      </c>
      <c r="L76" s="15">
        <v>0</v>
      </c>
      <c r="M76" s="15">
        <v>0</v>
      </c>
      <c r="N76" s="15">
        <v>0</v>
      </c>
      <c r="O76" s="15">
        <v>257</v>
      </c>
      <c r="P76" s="15">
        <v>0</v>
      </c>
      <c r="Q76" s="15">
        <v>0</v>
      </c>
      <c r="R76" s="15">
        <v>0</v>
      </c>
    </row>
    <row r="77" spans="1:20" ht="14.25" customHeight="1" x14ac:dyDescent="0.3">
      <c r="A77" s="15" t="s">
        <v>356</v>
      </c>
      <c r="B77" s="15" t="s">
        <v>231</v>
      </c>
      <c r="C77" s="29" t="s">
        <v>61</v>
      </c>
      <c r="D77" s="29" t="s">
        <v>68</v>
      </c>
      <c r="E77" s="29" t="s">
        <v>63</v>
      </c>
      <c r="F77" s="15" t="s">
        <v>357</v>
      </c>
      <c r="G77" s="28" t="s">
        <v>358</v>
      </c>
      <c r="H77" s="15">
        <v>181</v>
      </c>
      <c r="I77" s="15">
        <v>0</v>
      </c>
      <c r="J77" s="15">
        <v>0</v>
      </c>
      <c r="K77" s="15">
        <v>0</v>
      </c>
      <c r="L77" s="15">
        <v>181</v>
      </c>
      <c r="M77" s="15">
        <v>0</v>
      </c>
      <c r="N77" s="15">
        <v>0</v>
      </c>
      <c r="O77" s="15">
        <v>0</v>
      </c>
      <c r="P77" s="15">
        <v>0</v>
      </c>
      <c r="Q77" s="15">
        <v>0</v>
      </c>
      <c r="R77" s="15">
        <v>0</v>
      </c>
      <c r="T77" s="4"/>
    </row>
    <row r="78" spans="1:20" ht="14.25" customHeight="1" x14ac:dyDescent="0.3">
      <c r="A78" s="15" t="s">
        <v>359</v>
      </c>
      <c r="B78" s="15" t="s">
        <v>85</v>
      </c>
      <c r="C78" s="29" t="s">
        <v>54</v>
      </c>
      <c r="D78" s="29" t="s">
        <v>86</v>
      </c>
      <c r="E78" s="29" t="s">
        <v>63</v>
      </c>
      <c r="F78" s="15" t="s">
        <v>360</v>
      </c>
      <c r="G78" s="28" t="s">
        <v>361</v>
      </c>
      <c r="H78" s="15">
        <v>219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1</v>
      </c>
      <c r="O78" s="15">
        <v>0</v>
      </c>
      <c r="P78" s="15">
        <v>218</v>
      </c>
      <c r="Q78" s="15">
        <v>0</v>
      </c>
      <c r="R78" s="15">
        <v>0</v>
      </c>
      <c r="T78" s="4"/>
    </row>
    <row r="79" spans="1:20" ht="14.25" customHeight="1" x14ac:dyDescent="0.3">
      <c r="A79" s="15" t="s">
        <v>362</v>
      </c>
      <c r="B79" s="15" t="s">
        <v>363</v>
      </c>
      <c r="C79" s="29" t="s">
        <v>54</v>
      </c>
      <c r="D79" s="29" t="s">
        <v>86</v>
      </c>
      <c r="E79" s="29" t="s">
        <v>364</v>
      </c>
      <c r="F79" s="15" t="s">
        <v>365</v>
      </c>
      <c r="G79" s="28" t="s">
        <v>366</v>
      </c>
      <c r="H79" s="15">
        <v>238</v>
      </c>
      <c r="I79" s="15">
        <v>0</v>
      </c>
      <c r="J79" s="15">
        <v>0</v>
      </c>
      <c r="K79" s="15">
        <v>237</v>
      </c>
      <c r="L79" s="15">
        <v>0</v>
      </c>
      <c r="M79" s="15">
        <v>0</v>
      </c>
      <c r="N79" s="15">
        <v>0</v>
      </c>
      <c r="O79" s="15">
        <v>0</v>
      </c>
      <c r="P79" s="15">
        <v>1</v>
      </c>
      <c r="Q79" s="15">
        <v>0</v>
      </c>
      <c r="R79" s="15">
        <v>0</v>
      </c>
      <c r="T79" s="4"/>
    </row>
    <row r="80" spans="1:20" ht="14.25" customHeight="1" x14ac:dyDescent="0.3">
      <c r="A80" s="15" t="s">
        <v>367</v>
      </c>
      <c r="B80" s="15" t="s">
        <v>368</v>
      </c>
      <c r="C80" s="29" t="s">
        <v>131</v>
      </c>
      <c r="D80" s="29" t="s">
        <v>369</v>
      </c>
      <c r="E80" s="29" t="s">
        <v>370</v>
      </c>
      <c r="F80" s="15" t="s">
        <v>371</v>
      </c>
      <c r="G80" s="28" t="s">
        <v>372</v>
      </c>
      <c r="H80" s="15">
        <v>223</v>
      </c>
      <c r="I80" s="15">
        <v>0</v>
      </c>
      <c r="J80" s="15">
        <v>67</v>
      </c>
      <c r="K80" s="15">
        <v>0</v>
      </c>
      <c r="L80" s="15">
        <v>0</v>
      </c>
      <c r="M80" s="15">
        <v>0</v>
      </c>
      <c r="N80" s="15">
        <v>0</v>
      </c>
      <c r="O80" s="15">
        <v>0</v>
      </c>
      <c r="P80" s="15">
        <v>0</v>
      </c>
      <c r="Q80" s="15">
        <v>156</v>
      </c>
      <c r="R80" s="15">
        <v>0</v>
      </c>
    </row>
    <row r="81" spans="1:20" ht="14.25" customHeight="1" x14ac:dyDescent="0.3">
      <c r="A81" s="15" t="s">
        <v>373</v>
      </c>
      <c r="B81" s="15" t="s">
        <v>374</v>
      </c>
      <c r="C81" s="29" t="s">
        <v>61</v>
      </c>
      <c r="D81" s="29" t="s">
        <v>273</v>
      </c>
      <c r="E81" s="29" t="s">
        <v>63</v>
      </c>
      <c r="F81" s="15" t="s">
        <v>375</v>
      </c>
      <c r="G81" s="28" t="s">
        <v>376</v>
      </c>
      <c r="H81" s="15">
        <v>192</v>
      </c>
      <c r="I81" s="15">
        <v>0</v>
      </c>
      <c r="J81" s="15">
        <v>0</v>
      </c>
      <c r="K81" s="15">
        <v>0</v>
      </c>
      <c r="L81" s="15">
        <v>0</v>
      </c>
      <c r="M81" s="15">
        <v>0</v>
      </c>
      <c r="N81" s="15">
        <v>0</v>
      </c>
      <c r="O81" s="15">
        <v>0</v>
      </c>
      <c r="P81" s="15">
        <v>0</v>
      </c>
      <c r="Q81" s="15">
        <v>0</v>
      </c>
      <c r="R81" s="15">
        <v>192</v>
      </c>
      <c r="T81" s="4"/>
    </row>
    <row r="82" spans="1:20" ht="14.25" customHeight="1" x14ac:dyDescent="0.3">
      <c r="A82" s="15" t="s">
        <v>377</v>
      </c>
      <c r="B82" s="15" t="s">
        <v>378</v>
      </c>
      <c r="C82" s="29" t="s">
        <v>61</v>
      </c>
      <c r="D82" s="29" t="s">
        <v>273</v>
      </c>
      <c r="E82" s="29" t="s">
        <v>379</v>
      </c>
      <c r="F82" s="15" t="s">
        <v>380</v>
      </c>
      <c r="G82" s="28" t="s">
        <v>381</v>
      </c>
      <c r="H82" s="15">
        <v>225</v>
      </c>
      <c r="I82" s="15">
        <v>0</v>
      </c>
      <c r="J82" s="15">
        <v>0</v>
      </c>
      <c r="K82" s="15">
        <v>225</v>
      </c>
      <c r="L82" s="15">
        <v>0</v>
      </c>
      <c r="M82" s="15">
        <v>0</v>
      </c>
      <c r="N82" s="15">
        <v>0</v>
      </c>
      <c r="O82" s="15">
        <v>0</v>
      </c>
      <c r="P82" s="15">
        <v>0</v>
      </c>
      <c r="Q82" s="15">
        <v>0</v>
      </c>
      <c r="R82" s="15">
        <v>0</v>
      </c>
    </row>
    <row r="83" spans="1:20" ht="14.25" customHeight="1" x14ac:dyDescent="0.3">
      <c r="A83" s="15" t="s">
        <v>382</v>
      </c>
      <c r="B83" s="15" t="s">
        <v>85</v>
      </c>
      <c r="C83" s="29" t="s">
        <v>54</v>
      </c>
      <c r="D83" s="29" t="s">
        <v>86</v>
      </c>
      <c r="E83" s="29" t="s">
        <v>168</v>
      </c>
      <c r="F83" s="15" t="s">
        <v>383</v>
      </c>
      <c r="G83" s="28" t="s">
        <v>384</v>
      </c>
      <c r="H83" s="15">
        <v>226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5">
        <v>0</v>
      </c>
      <c r="O83" s="15">
        <v>0</v>
      </c>
      <c r="P83" s="15">
        <v>0</v>
      </c>
      <c r="Q83" s="15">
        <v>226</v>
      </c>
      <c r="R83" s="15">
        <v>0</v>
      </c>
    </row>
    <row r="84" spans="1:20" ht="14.25" customHeight="1" x14ac:dyDescent="0.3">
      <c r="A84" s="15" t="s">
        <v>385</v>
      </c>
      <c r="B84" s="15" t="s">
        <v>97</v>
      </c>
      <c r="C84" s="29" t="s">
        <v>61</v>
      </c>
      <c r="D84" s="29" t="s">
        <v>62</v>
      </c>
      <c r="E84" s="29" t="s">
        <v>63</v>
      </c>
      <c r="F84" s="15" t="s">
        <v>386</v>
      </c>
      <c r="G84" s="28" t="s">
        <v>387</v>
      </c>
      <c r="H84" s="15">
        <v>231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15">
        <v>231</v>
      </c>
      <c r="P84" s="15">
        <v>0</v>
      </c>
      <c r="Q84" s="15">
        <v>0</v>
      </c>
      <c r="R84" s="15">
        <v>0</v>
      </c>
      <c r="T84" s="4"/>
    </row>
    <row r="85" spans="1:20" ht="14.25" customHeight="1" x14ac:dyDescent="0.3">
      <c r="A85" s="15" t="s">
        <v>388</v>
      </c>
      <c r="B85" s="15" t="s">
        <v>282</v>
      </c>
      <c r="C85" s="29" t="s">
        <v>61</v>
      </c>
      <c r="D85" s="29" t="s">
        <v>62</v>
      </c>
      <c r="E85" s="29" t="s">
        <v>389</v>
      </c>
      <c r="F85" s="15" t="s">
        <v>390</v>
      </c>
      <c r="G85" s="28" t="s">
        <v>391</v>
      </c>
      <c r="H85" s="15">
        <v>235</v>
      </c>
      <c r="I85" s="15">
        <v>0</v>
      </c>
      <c r="J85" s="15">
        <v>0</v>
      </c>
      <c r="K85" s="15">
        <v>0</v>
      </c>
      <c r="L85" s="15">
        <v>0</v>
      </c>
      <c r="M85" s="15">
        <v>0</v>
      </c>
      <c r="N85" s="15">
        <v>0</v>
      </c>
      <c r="O85" s="15">
        <v>0</v>
      </c>
      <c r="P85" s="15">
        <v>235</v>
      </c>
      <c r="Q85" s="15">
        <v>0</v>
      </c>
      <c r="R85" s="15">
        <v>0</v>
      </c>
      <c r="T85" s="4"/>
    </row>
    <row r="86" spans="1:20" ht="14.25" customHeight="1" x14ac:dyDescent="0.3">
      <c r="A86" s="15" t="s">
        <v>392</v>
      </c>
      <c r="B86" s="15" t="s">
        <v>393</v>
      </c>
      <c r="C86" s="29" t="s">
        <v>61</v>
      </c>
      <c r="D86" s="29" t="s">
        <v>62</v>
      </c>
      <c r="E86" s="29" t="s">
        <v>394</v>
      </c>
      <c r="F86" s="15" t="s">
        <v>395</v>
      </c>
      <c r="G86" s="28" t="s">
        <v>396</v>
      </c>
      <c r="H86" s="15">
        <v>195</v>
      </c>
      <c r="I86" s="15">
        <v>0</v>
      </c>
      <c r="J86" s="15">
        <v>71</v>
      </c>
      <c r="K86" s="15">
        <v>0</v>
      </c>
      <c r="L86" s="15">
        <v>0</v>
      </c>
      <c r="M86" s="15">
        <v>0</v>
      </c>
      <c r="N86" s="15">
        <v>0</v>
      </c>
      <c r="O86" s="15">
        <v>0</v>
      </c>
      <c r="P86" s="15">
        <v>124</v>
      </c>
      <c r="Q86" s="15">
        <v>0</v>
      </c>
      <c r="R86" s="15">
        <v>0</v>
      </c>
    </row>
    <row r="87" spans="1:20" ht="14.25" customHeight="1" x14ac:dyDescent="0.3">
      <c r="A87" s="15" t="s">
        <v>397</v>
      </c>
      <c r="B87" s="15" t="s">
        <v>176</v>
      </c>
      <c r="C87" s="29" t="s">
        <v>61</v>
      </c>
      <c r="D87" s="29" t="s">
        <v>162</v>
      </c>
      <c r="E87" s="29" t="s">
        <v>398</v>
      </c>
      <c r="F87" s="15" t="s">
        <v>399</v>
      </c>
      <c r="G87" s="28" t="s">
        <v>400</v>
      </c>
      <c r="H87" s="15">
        <v>176</v>
      </c>
      <c r="I87" s="15">
        <v>0</v>
      </c>
      <c r="J87" s="15">
        <v>0</v>
      </c>
      <c r="K87" s="15">
        <v>176</v>
      </c>
      <c r="L87" s="15">
        <v>0</v>
      </c>
      <c r="M87" s="15">
        <v>0</v>
      </c>
      <c r="N87" s="15">
        <v>0</v>
      </c>
      <c r="O87" s="15">
        <v>0</v>
      </c>
      <c r="P87" s="15">
        <v>0</v>
      </c>
      <c r="Q87" s="15">
        <v>0</v>
      </c>
      <c r="R87" s="15">
        <v>0</v>
      </c>
    </row>
    <row r="88" spans="1:20" ht="14.25" customHeight="1" x14ac:dyDescent="0.3">
      <c r="A88" s="15" t="s">
        <v>401</v>
      </c>
      <c r="B88" s="15" t="s">
        <v>402</v>
      </c>
      <c r="C88" s="29" t="s">
        <v>54</v>
      </c>
      <c r="D88" s="29" t="s">
        <v>86</v>
      </c>
      <c r="E88" s="29" t="s">
        <v>403</v>
      </c>
      <c r="F88" s="15" t="s">
        <v>404</v>
      </c>
      <c r="G88" s="28" t="s">
        <v>405</v>
      </c>
      <c r="H88" s="15">
        <v>161</v>
      </c>
      <c r="I88" s="15">
        <v>0</v>
      </c>
      <c r="J88" s="15">
        <v>160</v>
      </c>
      <c r="K88" s="15">
        <v>0</v>
      </c>
      <c r="L88" s="15">
        <v>0</v>
      </c>
      <c r="M88" s="15">
        <v>0</v>
      </c>
      <c r="N88" s="15">
        <v>1</v>
      </c>
      <c r="O88" s="15">
        <v>0</v>
      </c>
      <c r="P88" s="15">
        <v>0</v>
      </c>
      <c r="Q88" s="15">
        <v>0</v>
      </c>
      <c r="R88" s="15">
        <v>0</v>
      </c>
    </row>
    <row r="89" spans="1:20" ht="14.25" customHeight="1" x14ac:dyDescent="0.3">
      <c r="A89" s="15" t="s">
        <v>406</v>
      </c>
      <c r="B89" s="15" t="s">
        <v>67</v>
      </c>
      <c r="C89" s="29" t="s">
        <v>61</v>
      </c>
      <c r="D89" s="29" t="s">
        <v>62</v>
      </c>
      <c r="E89" s="29" t="s">
        <v>63</v>
      </c>
      <c r="F89" s="15" t="s">
        <v>407</v>
      </c>
      <c r="G89" s="28" t="s">
        <v>408</v>
      </c>
      <c r="H89" s="15">
        <v>212</v>
      </c>
      <c r="I89" s="15">
        <v>0</v>
      </c>
      <c r="J89" s="15">
        <v>0</v>
      </c>
      <c r="K89" s="15">
        <v>0</v>
      </c>
      <c r="L89" s="15">
        <v>0</v>
      </c>
      <c r="M89" s="15">
        <v>0</v>
      </c>
      <c r="N89" s="15">
        <v>0</v>
      </c>
      <c r="O89" s="15">
        <v>0</v>
      </c>
      <c r="P89" s="15">
        <v>212</v>
      </c>
      <c r="Q89" s="15">
        <v>0</v>
      </c>
      <c r="R89" s="15">
        <v>0</v>
      </c>
    </row>
    <row r="90" spans="1:20" ht="14.25" customHeight="1" x14ac:dyDescent="0.3">
      <c r="A90" s="15" t="s">
        <v>409</v>
      </c>
      <c r="B90" s="15" t="s">
        <v>85</v>
      </c>
      <c r="C90" s="29" t="s">
        <v>54</v>
      </c>
      <c r="D90" s="29" t="s">
        <v>86</v>
      </c>
      <c r="E90" s="29" t="s">
        <v>63</v>
      </c>
      <c r="F90" s="15" t="s">
        <v>410</v>
      </c>
      <c r="G90" s="28" t="s">
        <v>411</v>
      </c>
      <c r="H90" s="15">
        <v>123</v>
      </c>
      <c r="I90" s="15">
        <v>0</v>
      </c>
      <c r="J90" s="15">
        <v>0</v>
      </c>
      <c r="K90" s="15">
        <v>0</v>
      </c>
      <c r="L90" s="15">
        <v>123</v>
      </c>
      <c r="M90" s="15">
        <v>0</v>
      </c>
      <c r="N90" s="15">
        <v>0</v>
      </c>
      <c r="O90" s="15">
        <v>0</v>
      </c>
      <c r="P90" s="15">
        <v>0</v>
      </c>
      <c r="Q90" s="15">
        <v>0</v>
      </c>
      <c r="R90" s="15">
        <v>0</v>
      </c>
      <c r="T90" s="4"/>
    </row>
    <row r="91" spans="1:20" ht="14.25" customHeight="1" x14ac:dyDescent="0.3">
      <c r="A91" s="15" t="s">
        <v>412</v>
      </c>
      <c r="B91" s="15" t="s">
        <v>413</v>
      </c>
      <c r="C91" s="29" t="s">
        <v>61</v>
      </c>
      <c r="D91" s="29" t="s">
        <v>157</v>
      </c>
      <c r="E91" s="29" t="s">
        <v>414</v>
      </c>
      <c r="F91" s="15" t="s">
        <v>415</v>
      </c>
      <c r="G91" s="28" t="s">
        <v>416</v>
      </c>
      <c r="H91" s="15">
        <v>166</v>
      </c>
      <c r="I91" s="15">
        <v>0</v>
      </c>
      <c r="J91" s="15">
        <v>0</v>
      </c>
      <c r="K91" s="15">
        <v>0</v>
      </c>
      <c r="L91" s="15">
        <v>0</v>
      </c>
      <c r="M91" s="15">
        <v>0</v>
      </c>
      <c r="N91" s="15">
        <v>0</v>
      </c>
      <c r="O91" s="15">
        <v>166</v>
      </c>
      <c r="P91" s="15">
        <v>0</v>
      </c>
      <c r="Q91" s="15">
        <v>0</v>
      </c>
      <c r="R91" s="15">
        <v>0</v>
      </c>
    </row>
    <row r="92" spans="1:20" ht="14.25" customHeight="1" x14ac:dyDescent="0.3">
      <c r="A92" s="15" t="s">
        <v>417</v>
      </c>
      <c r="B92" s="15" t="s">
        <v>378</v>
      </c>
      <c r="C92" s="29" t="s">
        <v>61</v>
      </c>
      <c r="D92" s="29" t="s">
        <v>273</v>
      </c>
      <c r="E92" s="29" t="s">
        <v>379</v>
      </c>
      <c r="F92" s="15" t="s">
        <v>418</v>
      </c>
      <c r="G92" s="28" t="s">
        <v>419</v>
      </c>
      <c r="H92" s="15">
        <v>156</v>
      </c>
      <c r="I92" s="15">
        <v>0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156</v>
      </c>
      <c r="P92" s="15">
        <v>0</v>
      </c>
      <c r="Q92" s="15">
        <v>0</v>
      </c>
      <c r="R92" s="15">
        <v>0</v>
      </c>
    </row>
    <row r="93" spans="1:20" ht="14.25" customHeight="1" x14ac:dyDescent="0.3">
      <c r="A93" s="15" t="s">
        <v>420</v>
      </c>
      <c r="B93" s="15" t="s">
        <v>102</v>
      </c>
      <c r="C93" s="29" t="s">
        <v>54</v>
      </c>
      <c r="D93" s="29" t="s">
        <v>260</v>
      </c>
      <c r="E93" s="29" t="s">
        <v>104</v>
      </c>
      <c r="F93" s="15" t="s">
        <v>421</v>
      </c>
      <c r="G93" s="28" t="s">
        <v>422</v>
      </c>
      <c r="H93" s="15">
        <v>189</v>
      </c>
      <c r="I93" s="15">
        <v>0</v>
      </c>
      <c r="J93" s="15">
        <v>1</v>
      </c>
      <c r="K93" s="15">
        <v>0</v>
      </c>
      <c r="L93" s="15">
        <v>0</v>
      </c>
      <c r="M93" s="15">
        <v>0</v>
      </c>
      <c r="N93" s="15">
        <v>0</v>
      </c>
      <c r="O93" s="15">
        <v>0</v>
      </c>
      <c r="P93" s="15">
        <v>0</v>
      </c>
      <c r="Q93" s="15">
        <v>0</v>
      </c>
      <c r="R93" s="15">
        <v>188</v>
      </c>
      <c r="T93" s="4"/>
    </row>
    <row r="94" spans="1:20" ht="14.25" customHeight="1" x14ac:dyDescent="0.3">
      <c r="A94" s="15" t="s">
        <v>423</v>
      </c>
      <c r="B94" s="15" t="s">
        <v>424</v>
      </c>
      <c r="C94" s="29" t="s">
        <v>54</v>
      </c>
      <c r="D94" s="29" t="s">
        <v>86</v>
      </c>
      <c r="E94" s="29" t="s">
        <v>425</v>
      </c>
      <c r="F94" s="15" t="s">
        <v>426</v>
      </c>
      <c r="G94" s="28" t="s">
        <v>427</v>
      </c>
      <c r="H94" s="15">
        <v>159</v>
      </c>
      <c r="I94" s="15">
        <v>0</v>
      </c>
      <c r="J94" s="15">
        <v>0</v>
      </c>
      <c r="K94" s="15">
        <v>0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0</v>
      </c>
      <c r="R94" s="15">
        <v>159</v>
      </c>
    </row>
    <row r="95" spans="1:20" ht="14.25" customHeight="1" x14ac:dyDescent="0.3">
      <c r="A95" s="15" t="s">
        <v>428</v>
      </c>
      <c r="B95" s="15" t="s">
        <v>217</v>
      </c>
      <c r="C95" s="29" t="s">
        <v>54</v>
      </c>
      <c r="D95" s="29" t="s">
        <v>86</v>
      </c>
      <c r="E95" s="29" t="s">
        <v>63</v>
      </c>
      <c r="F95" s="15" t="s">
        <v>429</v>
      </c>
      <c r="G95" s="28" t="s">
        <v>430</v>
      </c>
      <c r="H95" s="15">
        <v>138</v>
      </c>
      <c r="I95" s="15">
        <v>136</v>
      </c>
      <c r="J95" s="15">
        <v>1</v>
      </c>
      <c r="K95" s="15">
        <v>0</v>
      </c>
      <c r="L95" s="15">
        <v>0</v>
      </c>
      <c r="M95" s="15">
        <v>0</v>
      </c>
      <c r="N95" s="15">
        <v>0</v>
      </c>
      <c r="O95" s="15">
        <v>0</v>
      </c>
      <c r="P95" s="15">
        <v>1</v>
      </c>
      <c r="Q95" s="15">
        <v>0</v>
      </c>
      <c r="R95" s="15">
        <v>0</v>
      </c>
      <c r="T95" s="4"/>
    </row>
    <row r="96" spans="1:20" ht="14.25" customHeight="1" x14ac:dyDescent="0.3">
      <c r="A96" s="15" t="s">
        <v>431</v>
      </c>
      <c r="B96" s="15" t="s">
        <v>432</v>
      </c>
      <c r="C96" s="29" t="s">
        <v>61</v>
      </c>
      <c r="D96" s="29" t="s">
        <v>62</v>
      </c>
      <c r="E96" s="29" t="s">
        <v>433</v>
      </c>
      <c r="F96" s="15" t="s">
        <v>434</v>
      </c>
      <c r="G96" s="28" t="s">
        <v>435</v>
      </c>
      <c r="H96" s="15">
        <v>173</v>
      </c>
      <c r="I96" s="15">
        <v>0</v>
      </c>
      <c r="J96" s="15">
        <v>0</v>
      </c>
      <c r="K96" s="15">
        <v>0</v>
      </c>
      <c r="L96" s="15">
        <v>0</v>
      </c>
      <c r="M96" s="15">
        <v>0</v>
      </c>
      <c r="N96" s="15">
        <v>0</v>
      </c>
      <c r="O96" s="15">
        <v>0</v>
      </c>
      <c r="P96" s="15">
        <v>173</v>
      </c>
      <c r="Q96" s="15">
        <v>0</v>
      </c>
      <c r="R96" s="15">
        <v>0</v>
      </c>
      <c r="T96" s="4"/>
    </row>
    <row r="97" spans="1:20" ht="14.25" customHeight="1" x14ac:dyDescent="0.3">
      <c r="A97" s="15" t="s">
        <v>436</v>
      </c>
      <c r="B97" s="15" t="s">
        <v>437</v>
      </c>
      <c r="C97" s="29" t="s">
        <v>54</v>
      </c>
      <c r="D97" s="29" t="s">
        <v>55</v>
      </c>
      <c r="E97" s="29" t="s">
        <v>438</v>
      </c>
      <c r="F97" s="15" t="s">
        <v>439</v>
      </c>
      <c r="G97" s="28" t="s">
        <v>440</v>
      </c>
      <c r="H97" s="15">
        <v>145</v>
      </c>
      <c r="I97" s="15">
        <v>0</v>
      </c>
      <c r="J97" s="15">
        <v>0</v>
      </c>
      <c r="K97" s="15">
        <v>0</v>
      </c>
      <c r="L97" s="15">
        <v>0</v>
      </c>
      <c r="M97" s="15">
        <v>0</v>
      </c>
      <c r="N97" s="15">
        <v>0</v>
      </c>
      <c r="O97" s="15">
        <v>0</v>
      </c>
      <c r="P97" s="15">
        <v>0</v>
      </c>
      <c r="Q97" s="15">
        <v>0</v>
      </c>
      <c r="R97" s="15">
        <v>145</v>
      </c>
      <c r="T97" s="4"/>
    </row>
    <row r="98" spans="1:20" ht="14.25" customHeight="1" x14ac:dyDescent="0.3">
      <c r="A98" s="15" t="s">
        <v>441</v>
      </c>
      <c r="B98" s="15" t="s">
        <v>442</v>
      </c>
      <c r="C98" s="29" t="s">
        <v>443</v>
      </c>
      <c r="D98" s="29" t="s">
        <v>444</v>
      </c>
      <c r="E98" s="29" t="s">
        <v>445</v>
      </c>
      <c r="F98" s="15" t="s">
        <v>446</v>
      </c>
      <c r="G98" s="28" t="s">
        <v>447</v>
      </c>
      <c r="H98" s="15">
        <v>161</v>
      </c>
      <c r="I98" s="15">
        <v>0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161</v>
      </c>
      <c r="P98" s="15">
        <v>0</v>
      </c>
      <c r="Q98" s="15">
        <v>0</v>
      </c>
      <c r="R98" s="15">
        <v>0</v>
      </c>
      <c r="T98" s="1"/>
    </row>
    <row r="99" spans="1:20" ht="14.25" customHeight="1" x14ac:dyDescent="0.3">
      <c r="A99" s="15" t="s">
        <v>448</v>
      </c>
      <c r="B99" s="15" t="s">
        <v>449</v>
      </c>
      <c r="C99" s="29" t="s">
        <v>54</v>
      </c>
      <c r="D99" s="29" t="s">
        <v>86</v>
      </c>
      <c r="E99" s="29" t="s">
        <v>450</v>
      </c>
      <c r="F99" s="15" t="s">
        <v>451</v>
      </c>
      <c r="G99" s="28" t="s">
        <v>452</v>
      </c>
      <c r="H99" s="15">
        <v>128</v>
      </c>
      <c r="I99" s="15">
        <v>0</v>
      </c>
      <c r="J99" s="15">
        <v>0</v>
      </c>
      <c r="K99" s="15">
        <v>128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  <c r="Q99" s="15">
        <v>0</v>
      </c>
      <c r="R99" s="15">
        <v>0</v>
      </c>
      <c r="T99" s="4"/>
    </row>
    <row r="100" spans="1:20" ht="14.25" customHeight="1" x14ac:dyDescent="0.3">
      <c r="A100" s="15" t="s">
        <v>453</v>
      </c>
      <c r="B100" s="15" t="s">
        <v>454</v>
      </c>
      <c r="C100" s="29" t="s">
        <v>54</v>
      </c>
      <c r="D100" s="29" t="s">
        <v>86</v>
      </c>
      <c r="E100" s="29" t="s">
        <v>63</v>
      </c>
      <c r="F100" s="15" t="s">
        <v>455</v>
      </c>
      <c r="G100" s="28" t="s">
        <v>456</v>
      </c>
      <c r="H100" s="15">
        <v>177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0</v>
      </c>
      <c r="O100" s="15">
        <v>0</v>
      </c>
      <c r="P100" s="15">
        <v>0</v>
      </c>
      <c r="Q100" s="15">
        <v>177</v>
      </c>
      <c r="R100" s="15">
        <v>0</v>
      </c>
    </row>
    <row r="101" spans="1:20" ht="14.25" customHeight="1" x14ac:dyDescent="0.3">
      <c r="A101" s="15" t="s">
        <v>457</v>
      </c>
      <c r="B101" s="15" t="s">
        <v>458</v>
      </c>
      <c r="C101" s="29" t="s">
        <v>459</v>
      </c>
      <c r="D101" s="29" t="s">
        <v>245</v>
      </c>
      <c r="E101" s="29" t="s">
        <v>460</v>
      </c>
      <c r="F101" s="15" t="s">
        <v>461</v>
      </c>
      <c r="G101" s="28" t="s">
        <v>462</v>
      </c>
      <c r="H101" s="15">
        <v>182</v>
      </c>
      <c r="I101" s="15">
        <v>0</v>
      </c>
      <c r="J101" s="15">
        <v>0</v>
      </c>
      <c r="K101" s="15">
        <v>1</v>
      </c>
      <c r="L101" s="15">
        <v>0</v>
      </c>
      <c r="M101" s="15">
        <v>0</v>
      </c>
      <c r="N101" s="15">
        <v>0</v>
      </c>
      <c r="O101" s="15">
        <v>181</v>
      </c>
      <c r="P101" s="15">
        <v>0</v>
      </c>
      <c r="Q101" s="15">
        <v>0</v>
      </c>
      <c r="R101" s="15">
        <v>0</v>
      </c>
    </row>
    <row r="102" spans="1:20" ht="14.25" customHeight="1" x14ac:dyDescent="0.3">
      <c r="A102" s="15" t="s">
        <v>463</v>
      </c>
      <c r="B102" s="15" t="s">
        <v>464</v>
      </c>
      <c r="C102" s="29" t="s">
        <v>465</v>
      </c>
      <c r="D102" s="29" t="s">
        <v>466</v>
      </c>
      <c r="E102" s="29" t="s">
        <v>467</v>
      </c>
      <c r="F102" s="15" t="s">
        <v>468</v>
      </c>
      <c r="G102" s="28" t="s">
        <v>469</v>
      </c>
      <c r="H102" s="15">
        <v>205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  <c r="Q102" s="15">
        <v>0</v>
      </c>
      <c r="R102" s="15">
        <v>205</v>
      </c>
    </row>
    <row r="103" spans="1:20" ht="14.25" customHeight="1" x14ac:dyDescent="0.3">
      <c r="A103" s="15" t="s">
        <v>470</v>
      </c>
      <c r="B103" s="15" t="s">
        <v>111</v>
      </c>
      <c r="C103" s="29" t="s">
        <v>54</v>
      </c>
      <c r="D103" s="29" t="s">
        <v>55</v>
      </c>
      <c r="E103" s="29" t="s">
        <v>63</v>
      </c>
      <c r="F103" s="15" t="s">
        <v>471</v>
      </c>
      <c r="G103" s="28" t="s">
        <v>472</v>
      </c>
      <c r="H103" s="15">
        <v>150</v>
      </c>
      <c r="I103" s="15">
        <v>0</v>
      </c>
      <c r="J103" s="15">
        <v>0</v>
      </c>
      <c r="K103" s="15">
        <v>0</v>
      </c>
      <c r="L103" s="15">
        <v>0</v>
      </c>
      <c r="M103" s="15">
        <v>0</v>
      </c>
      <c r="N103" s="15">
        <v>0</v>
      </c>
      <c r="O103" s="15">
        <v>150</v>
      </c>
      <c r="P103" s="15">
        <v>0</v>
      </c>
      <c r="Q103" s="15">
        <v>0</v>
      </c>
      <c r="R103" s="15">
        <v>0</v>
      </c>
    </row>
    <row r="104" spans="1:20" ht="14.25" customHeight="1" x14ac:dyDescent="0.3">
      <c r="A104" s="15" t="s">
        <v>473</v>
      </c>
      <c r="B104" s="15" t="s">
        <v>474</v>
      </c>
      <c r="C104" s="29" t="s">
        <v>44</v>
      </c>
      <c r="D104" s="29" t="s">
        <v>278</v>
      </c>
      <c r="E104" s="29" t="s">
        <v>63</v>
      </c>
      <c r="F104" s="15" t="s">
        <v>475</v>
      </c>
      <c r="G104" s="28" t="s">
        <v>476</v>
      </c>
      <c r="H104" s="15">
        <v>146</v>
      </c>
      <c r="I104" s="15">
        <v>0</v>
      </c>
      <c r="J104" s="15">
        <v>0</v>
      </c>
      <c r="K104" s="15">
        <v>0</v>
      </c>
      <c r="L104" s="15">
        <v>0</v>
      </c>
      <c r="M104" s="15">
        <v>1</v>
      </c>
      <c r="N104" s="15">
        <v>44</v>
      </c>
      <c r="O104" s="15">
        <v>1</v>
      </c>
      <c r="P104" s="15">
        <v>5</v>
      </c>
      <c r="Q104" s="15">
        <v>15</v>
      </c>
      <c r="R104" s="15">
        <v>80</v>
      </c>
      <c r="T104" s="1"/>
    </row>
    <row r="105" spans="1:20" ht="14.25" customHeight="1" x14ac:dyDescent="0.3">
      <c r="A105" s="15" t="s">
        <v>477</v>
      </c>
      <c r="B105" s="15" t="s">
        <v>67</v>
      </c>
      <c r="C105" s="29" t="s">
        <v>61</v>
      </c>
      <c r="D105" s="29" t="s">
        <v>116</v>
      </c>
      <c r="E105" s="29" t="s">
        <v>117</v>
      </c>
      <c r="F105" s="15" t="s">
        <v>478</v>
      </c>
      <c r="G105" s="28" t="s">
        <v>479</v>
      </c>
      <c r="H105" s="15">
        <v>107</v>
      </c>
      <c r="I105" s="15">
        <v>0</v>
      </c>
      <c r="J105" s="15">
        <v>0</v>
      </c>
      <c r="K105" s="15">
        <v>0</v>
      </c>
      <c r="L105" s="15">
        <v>6</v>
      </c>
      <c r="M105" s="15">
        <v>101</v>
      </c>
      <c r="N105" s="15">
        <v>0</v>
      </c>
      <c r="O105" s="15">
        <v>0</v>
      </c>
      <c r="P105" s="15">
        <v>0</v>
      </c>
      <c r="Q105" s="15">
        <v>0</v>
      </c>
      <c r="R105" s="15">
        <v>0</v>
      </c>
    </row>
    <row r="106" spans="1:20" ht="14.25" customHeight="1" x14ac:dyDescent="0.3">
      <c r="A106" s="15" t="s">
        <v>480</v>
      </c>
      <c r="B106" s="15" t="s">
        <v>176</v>
      </c>
      <c r="C106" s="29" t="s">
        <v>61</v>
      </c>
      <c r="D106" s="29" t="s">
        <v>162</v>
      </c>
      <c r="E106" s="29" t="s">
        <v>481</v>
      </c>
      <c r="F106" s="15" t="s">
        <v>482</v>
      </c>
      <c r="G106" s="28" t="s">
        <v>483</v>
      </c>
      <c r="H106" s="15">
        <v>119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0</v>
      </c>
      <c r="O106" s="15">
        <v>0</v>
      </c>
      <c r="P106" s="15">
        <v>119</v>
      </c>
      <c r="Q106" s="15">
        <v>0</v>
      </c>
      <c r="R106" s="15">
        <v>0</v>
      </c>
    </row>
    <row r="107" spans="1:20" ht="14.25" customHeight="1" x14ac:dyDescent="0.3">
      <c r="A107" s="15" t="s">
        <v>484</v>
      </c>
      <c r="B107" s="15" t="s">
        <v>67</v>
      </c>
      <c r="C107" s="29" t="s">
        <v>61</v>
      </c>
      <c r="D107" s="29" t="s">
        <v>62</v>
      </c>
      <c r="E107" s="29" t="s">
        <v>63</v>
      </c>
      <c r="F107" s="15" t="s">
        <v>485</v>
      </c>
      <c r="G107" s="28" t="s">
        <v>486</v>
      </c>
      <c r="H107" s="15">
        <v>123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123</v>
      </c>
      <c r="O107" s="15">
        <v>0</v>
      </c>
      <c r="P107" s="15">
        <v>0</v>
      </c>
      <c r="Q107" s="15">
        <v>0</v>
      </c>
      <c r="R107" s="15">
        <v>0</v>
      </c>
    </row>
    <row r="108" spans="1:20" ht="14.25" customHeight="1" x14ac:dyDescent="0.3">
      <c r="A108" s="15" t="s">
        <v>487</v>
      </c>
      <c r="B108" s="15" t="s">
        <v>97</v>
      </c>
      <c r="C108" s="29" t="s">
        <v>61</v>
      </c>
      <c r="D108" s="29" t="s">
        <v>62</v>
      </c>
      <c r="E108" s="29" t="s">
        <v>63</v>
      </c>
      <c r="F108" s="15" t="s">
        <v>488</v>
      </c>
      <c r="G108" s="28" t="s">
        <v>489</v>
      </c>
      <c r="H108" s="15">
        <v>101</v>
      </c>
      <c r="I108" s="15">
        <v>31</v>
      </c>
      <c r="J108" s="15">
        <v>7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5">
        <v>0</v>
      </c>
    </row>
    <row r="109" spans="1:20" ht="14.25" customHeight="1" x14ac:dyDescent="0.3">
      <c r="A109" s="15" t="s">
        <v>490</v>
      </c>
      <c r="B109" s="15" t="s">
        <v>491</v>
      </c>
      <c r="C109" s="29" t="s">
        <v>54</v>
      </c>
      <c r="D109" s="29" t="s">
        <v>55</v>
      </c>
      <c r="E109" s="29" t="s">
        <v>492</v>
      </c>
      <c r="F109" s="15" t="s">
        <v>493</v>
      </c>
      <c r="G109" s="28" t="s">
        <v>494</v>
      </c>
      <c r="H109" s="15">
        <v>119</v>
      </c>
      <c r="I109" s="15">
        <v>0</v>
      </c>
      <c r="J109" s="15">
        <v>1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15">
        <v>118</v>
      </c>
    </row>
    <row r="110" spans="1:20" ht="14.25" customHeight="1" x14ac:dyDescent="0.3">
      <c r="A110" s="15" t="s">
        <v>495</v>
      </c>
      <c r="B110" s="15" t="s">
        <v>137</v>
      </c>
      <c r="C110" s="29" t="s">
        <v>61</v>
      </c>
      <c r="D110" s="29" t="s">
        <v>68</v>
      </c>
      <c r="E110" s="29" t="s">
        <v>63</v>
      </c>
      <c r="F110" s="15" t="s">
        <v>496</v>
      </c>
      <c r="G110" s="28" t="s">
        <v>497</v>
      </c>
      <c r="H110" s="15">
        <v>126</v>
      </c>
      <c r="I110" s="15">
        <v>0</v>
      </c>
      <c r="J110" s="15">
        <v>0</v>
      </c>
      <c r="K110" s="15">
        <v>0</v>
      </c>
      <c r="L110" s="15">
        <v>0</v>
      </c>
      <c r="M110" s="15">
        <v>0</v>
      </c>
      <c r="N110" s="15">
        <v>0</v>
      </c>
      <c r="O110" s="15">
        <v>126</v>
      </c>
      <c r="P110" s="15">
        <v>0</v>
      </c>
      <c r="Q110" s="15">
        <v>0</v>
      </c>
      <c r="R110" s="15">
        <v>0</v>
      </c>
    </row>
    <row r="111" spans="1:20" ht="14.25" customHeight="1" x14ac:dyDescent="0.3">
      <c r="A111" s="15" t="s">
        <v>498</v>
      </c>
      <c r="B111" s="15" t="s">
        <v>499</v>
      </c>
      <c r="C111" s="29" t="s">
        <v>250</v>
      </c>
      <c r="D111" s="29" t="s">
        <v>251</v>
      </c>
      <c r="E111" s="29" t="s">
        <v>500</v>
      </c>
      <c r="F111" s="15" t="s">
        <v>501</v>
      </c>
      <c r="G111" s="28" t="s">
        <v>502</v>
      </c>
      <c r="H111" s="15">
        <v>117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117</v>
      </c>
      <c r="P111" s="15">
        <v>0</v>
      </c>
      <c r="Q111" s="15">
        <v>0</v>
      </c>
      <c r="R111" s="15">
        <v>0</v>
      </c>
    </row>
    <row r="112" spans="1:20" ht="14.25" customHeight="1" x14ac:dyDescent="0.3">
      <c r="A112" s="15" t="s">
        <v>503</v>
      </c>
      <c r="B112" s="15" t="s">
        <v>504</v>
      </c>
      <c r="C112" s="29" t="s">
        <v>54</v>
      </c>
      <c r="D112" s="29" t="s">
        <v>86</v>
      </c>
      <c r="E112" s="29" t="s">
        <v>505</v>
      </c>
      <c r="F112" s="15" t="s">
        <v>506</v>
      </c>
      <c r="G112" s="28" t="s">
        <v>507</v>
      </c>
      <c r="H112" s="15">
        <v>108</v>
      </c>
      <c r="I112" s="15">
        <v>0</v>
      </c>
      <c r="J112" s="15">
        <v>108</v>
      </c>
      <c r="K112" s="15">
        <v>0</v>
      </c>
      <c r="L112" s="15">
        <v>0</v>
      </c>
      <c r="M112" s="15">
        <v>0</v>
      </c>
      <c r="N112" s="15">
        <v>0</v>
      </c>
      <c r="O112" s="15">
        <v>0</v>
      </c>
      <c r="P112" s="15">
        <v>0</v>
      </c>
      <c r="Q112" s="15">
        <v>0</v>
      </c>
      <c r="R112" s="15">
        <v>0</v>
      </c>
    </row>
    <row r="113" spans="1:18" ht="14.25" customHeight="1" x14ac:dyDescent="0.3">
      <c r="A113" s="15" t="s">
        <v>508</v>
      </c>
      <c r="B113" s="15" t="s">
        <v>239</v>
      </c>
      <c r="C113" s="29" t="s">
        <v>54</v>
      </c>
      <c r="D113" s="29" t="s">
        <v>509</v>
      </c>
      <c r="E113" s="29" t="s">
        <v>510</v>
      </c>
      <c r="F113" s="15" t="s">
        <v>511</v>
      </c>
      <c r="G113" s="28" t="s">
        <v>512</v>
      </c>
      <c r="H113" s="15">
        <v>126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5">
        <v>0</v>
      </c>
      <c r="O113" s="15">
        <v>126</v>
      </c>
      <c r="P113" s="15">
        <v>0</v>
      </c>
      <c r="Q113" s="15">
        <v>0</v>
      </c>
      <c r="R113" s="15">
        <v>0</v>
      </c>
    </row>
    <row r="114" spans="1:18" ht="14.25" customHeight="1" x14ac:dyDescent="0.3">
      <c r="A114" s="15" t="s">
        <v>513</v>
      </c>
      <c r="B114" s="15" t="s">
        <v>85</v>
      </c>
      <c r="C114" s="29" t="s">
        <v>54</v>
      </c>
      <c r="D114" s="29" t="s">
        <v>86</v>
      </c>
      <c r="E114" s="29" t="s">
        <v>514</v>
      </c>
      <c r="F114" s="15" t="s">
        <v>515</v>
      </c>
      <c r="G114" s="28" t="s">
        <v>516</v>
      </c>
      <c r="H114" s="15">
        <v>113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113</v>
      </c>
      <c r="R114" s="15">
        <v>0</v>
      </c>
    </row>
    <row r="115" spans="1:18" ht="14.25" customHeight="1" x14ac:dyDescent="0.3">
      <c r="A115" s="15" t="s">
        <v>517</v>
      </c>
      <c r="B115" s="15" t="s">
        <v>518</v>
      </c>
      <c r="C115" s="29" t="s">
        <v>519</v>
      </c>
      <c r="D115" s="29" t="s">
        <v>520</v>
      </c>
      <c r="E115" s="29" t="s">
        <v>521</v>
      </c>
      <c r="F115" s="15" t="s">
        <v>522</v>
      </c>
      <c r="G115" s="28" t="s">
        <v>523</v>
      </c>
      <c r="H115" s="15">
        <v>337</v>
      </c>
      <c r="I115" s="15">
        <v>0</v>
      </c>
      <c r="J115" s="15">
        <v>0</v>
      </c>
      <c r="K115" s="15">
        <v>0</v>
      </c>
      <c r="L115" s="15">
        <v>0</v>
      </c>
      <c r="M115" s="15">
        <v>0</v>
      </c>
      <c r="N115" s="15">
        <v>0</v>
      </c>
      <c r="O115" s="15">
        <v>337</v>
      </c>
      <c r="P115" s="15">
        <v>0</v>
      </c>
      <c r="Q115" s="15">
        <v>0</v>
      </c>
      <c r="R115" s="15">
        <v>0</v>
      </c>
    </row>
    <row r="116" spans="1:18" ht="14.25" customHeight="1" x14ac:dyDescent="0.3">
      <c r="A116" s="15" t="s">
        <v>524</v>
      </c>
      <c r="B116" s="15" t="s">
        <v>525</v>
      </c>
      <c r="C116" s="29" t="s">
        <v>61</v>
      </c>
      <c r="D116" s="29" t="s">
        <v>68</v>
      </c>
      <c r="E116" s="29" t="s">
        <v>63</v>
      </c>
      <c r="F116" s="15" t="s">
        <v>526</v>
      </c>
      <c r="G116" s="28" t="s">
        <v>527</v>
      </c>
      <c r="H116" s="15">
        <v>97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97</v>
      </c>
      <c r="P116" s="15">
        <v>0</v>
      </c>
      <c r="Q116" s="15">
        <v>0</v>
      </c>
      <c r="R116" s="15">
        <v>0</v>
      </c>
    </row>
    <row r="117" spans="1:18" ht="14.25" customHeight="1" x14ac:dyDescent="0.3">
      <c r="A117" s="15" t="s">
        <v>528</v>
      </c>
      <c r="B117" s="15" t="s">
        <v>67</v>
      </c>
      <c r="C117" s="29" t="s">
        <v>61</v>
      </c>
      <c r="D117" s="29" t="s">
        <v>529</v>
      </c>
      <c r="E117" s="29" t="s">
        <v>63</v>
      </c>
      <c r="F117" s="15" t="s">
        <v>530</v>
      </c>
      <c r="G117" s="28" t="s">
        <v>531</v>
      </c>
      <c r="H117" s="15">
        <v>115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15">
        <v>0</v>
      </c>
      <c r="O117" s="15">
        <v>0</v>
      </c>
      <c r="P117" s="15">
        <v>0</v>
      </c>
      <c r="Q117" s="15">
        <v>0</v>
      </c>
      <c r="R117" s="15">
        <v>115</v>
      </c>
    </row>
    <row r="118" spans="1:18" ht="14.25" customHeight="1" x14ac:dyDescent="0.3">
      <c r="A118" s="15" t="s">
        <v>532</v>
      </c>
      <c r="B118" s="15" t="s">
        <v>533</v>
      </c>
      <c r="C118" s="29" t="s">
        <v>54</v>
      </c>
      <c r="D118" s="29" t="s">
        <v>86</v>
      </c>
      <c r="E118" s="29" t="s">
        <v>534</v>
      </c>
      <c r="F118" s="15" t="s">
        <v>535</v>
      </c>
      <c r="G118" s="28" t="s">
        <v>536</v>
      </c>
      <c r="H118" s="15">
        <v>109</v>
      </c>
      <c r="I118" s="15">
        <v>0</v>
      </c>
      <c r="J118" s="15">
        <v>0</v>
      </c>
      <c r="K118" s="15">
        <v>0</v>
      </c>
      <c r="L118" s="15">
        <v>0</v>
      </c>
      <c r="M118" s="15">
        <v>0</v>
      </c>
      <c r="N118" s="15">
        <v>0</v>
      </c>
      <c r="O118" s="15">
        <v>0</v>
      </c>
      <c r="P118" s="15">
        <v>0</v>
      </c>
      <c r="Q118" s="15">
        <v>0</v>
      </c>
      <c r="R118" s="15">
        <v>109</v>
      </c>
    </row>
    <row r="119" spans="1:18" ht="14.25" customHeight="1" x14ac:dyDescent="0.3">
      <c r="A119" s="15" t="s">
        <v>537</v>
      </c>
      <c r="B119" s="15" t="s">
        <v>363</v>
      </c>
      <c r="C119" s="29" t="s">
        <v>54</v>
      </c>
      <c r="D119" s="29" t="s">
        <v>86</v>
      </c>
      <c r="E119" s="29" t="s">
        <v>364</v>
      </c>
      <c r="F119" s="15" t="s">
        <v>538</v>
      </c>
      <c r="G119" s="28" t="s">
        <v>539</v>
      </c>
      <c r="H119" s="15">
        <v>172</v>
      </c>
      <c r="I119" s="15">
        <v>0</v>
      </c>
      <c r="J119" s="15">
        <v>0</v>
      </c>
      <c r="K119" s="15">
        <v>0</v>
      </c>
      <c r="L119" s="15">
        <v>0</v>
      </c>
      <c r="M119" s="15">
        <v>0</v>
      </c>
      <c r="N119" s="15">
        <v>0</v>
      </c>
      <c r="O119" s="15">
        <v>0</v>
      </c>
      <c r="P119" s="15">
        <v>172</v>
      </c>
      <c r="Q119" s="15">
        <v>0</v>
      </c>
      <c r="R119" s="15">
        <v>0</v>
      </c>
    </row>
    <row r="120" spans="1:18" ht="14.25" customHeight="1" x14ac:dyDescent="0.3">
      <c r="A120" s="15" t="s">
        <v>540</v>
      </c>
      <c r="B120" s="15" t="s">
        <v>464</v>
      </c>
      <c r="C120" s="29" t="s">
        <v>61</v>
      </c>
      <c r="D120" s="29" t="s">
        <v>62</v>
      </c>
      <c r="E120" s="29" t="s">
        <v>63</v>
      </c>
      <c r="F120" s="15" t="s">
        <v>541</v>
      </c>
      <c r="G120" s="28" t="s">
        <v>542</v>
      </c>
      <c r="H120" s="15">
        <v>98</v>
      </c>
      <c r="I120" s="15">
        <v>0</v>
      </c>
      <c r="J120" s="15">
        <v>44</v>
      </c>
      <c r="K120" s="15">
        <v>0</v>
      </c>
      <c r="L120" s="15">
        <v>0</v>
      </c>
      <c r="M120" s="15">
        <v>0</v>
      </c>
      <c r="N120" s="15">
        <v>1</v>
      </c>
      <c r="O120" s="15">
        <v>0</v>
      </c>
      <c r="P120" s="15">
        <v>53</v>
      </c>
      <c r="Q120" s="15">
        <v>0</v>
      </c>
      <c r="R120" s="15">
        <v>0</v>
      </c>
    </row>
    <row r="121" spans="1:18" ht="14.25" customHeight="1" x14ac:dyDescent="0.3">
      <c r="A121" s="15" t="s">
        <v>543</v>
      </c>
      <c r="B121" s="15" t="s">
        <v>544</v>
      </c>
      <c r="C121" s="29" t="s">
        <v>54</v>
      </c>
      <c r="D121" s="29" t="s">
        <v>55</v>
      </c>
      <c r="E121" s="29" t="s">
        <v>545</v>
      </c>
      <c r="F121" s="15" t="s">
        <v>546</v>
      </c>
      <c r="G121" s="28" t="s">
        <v>547</v>
      </c>
      <c r="H121" s="15">
        <v>109</v>
      </c>
      <c r="I121" s="15">
        <v>0</v>
      </c>
      <c r="J121" s="15">
        <v>0</v>
      </c>
      <c r="K121" s="15">
        <v>109</v>
      </c>
      <c r="L121" s="15">
        <v>0</v>
      </c>
      <c r="M121" s="15">
        <v>0</v>
      </c>
      <c r="N121" s="15">
        <v>0</v>
      </c>
      <c r="O121" s="15">
        <v>0</v>
      </c>
      <c r="P121" s="15">
        <v>0</v>
      </c>
      <c r="Q121" s="15">
        <v>0</v>
      </c>
      <c r="R121" s="15">
        <v>0</v>
      </c>
    </row>
    <row r="122" spans="1:18" ht="14.25" customHeight="1" x14ac:dyDescent="0.3">
      <c r="A122" s="15" t="s">
        <v>548</v>
      </c>
      <c r="B122" s="15" t="s">
        <v>60</v>
      </c>
      <c r="C122" s="29" t="s">
        <v>61</v>
      </c>
      <c r="D122" s="29" t="s">
        <v>157</v>
      </c>
      <c r="E122" s="29" t="s">
        <v>63</v>
      </c>
      <c r="F122" s="15" t="s">
        <v>549</v>
      </c>
      <c r="G122" s="28" t="s">
        <v>550</v>
      </c>
      <c r="H122" s="15">
        <v>110</v>
      </c>
      <c r="I122" s="15">
        <v>0</v>
      </c>
      <c r="J122" s="15">
        <v>0</v>
      </c>
      <c r="K122" s="15">
        <v>0</v>
      </c>
      <c r="L122" s="15">
        <v>0</v>
      </c>
      <c r="M122" s="15">
        <v>0</v>
      </c>
      <c r="N122" s="15">
        <v>0</v>
      </c>
      <c r="O122" s="15">
        <v>110</v>
      </c>
      <c r="P122" s="15">
        <v>0</v>
      </c>
      <c r="Q122" s="15">
        <v>0</v>
      </c>
      <c r="R122" s="15">
        <v>0</v>
      </c>
    </row>
    <row r="123" spans="1:18" ht="14.25" customHeight="1" x14ac:dyDescent="0.3">
      <c r="A123" s="15" t="s">
        <v>551</v>
      </c>
      <c r="B123" s="15" t="s">
        <v>552</v>
      </c>
      <c r="C123" s="29" t="s">
        <v>553</v>
      </c>
      <c r="D123" s="29" t="s">
        <v>554</v>
      </c>
      <c r="E123" s="29" t="s">
        <v>555</v>
      </c>
      <c r="F123" s="15" t="s">
        <v>556</v>
      </c>
      <c r="G123" s="28" t="s">
        <v>557</v>
      </c>
      <c r="H123" s="15">
        <v>137</v>
      </c>
      <c r="I123" s="15">
        <v>0</v>
      </c>
      <c r="J123" s="15">
        <v>0</v>
      </c>
      <c r="K123" s="15">
        <v>0</v>
      </c>
      <c r="L123" s="15">
        <v>0</v>
      </c>
      <c r="M123" s="15">
        <v>0</v>
      </c>
      <c r="N123" s="15">
        <v>0</v>
      </c>
      <c r="O123" s="15">
        <v>0</v>
      </c>
      <c r="P123" s="15">
        <v>137</v>
      </c>
      <c r="Q123" s="15">
        <v>0</v>
      </c>
      <c r="R123" s="15">
        <v>0</v>
      </c>
    </row>
    <row r="124" spans="1:18" ht="14.25" customHeight="1" x14ac:dyDescent="0.3">
      <c r="A124" s="15" t="s">
        <v>558</v>
      </c>
      <c r="B124" s="15" t="s">
        <v>559</v>
      </c>
      <c r="C124" s="29" t="s">
        <v>54</v>
      </c>
      <c r="D124" s="29" t="s">
        <v>86</v>
      </c>
      <c r="E124" s="29" t="s">
        <v>560</v>
      </c>
      <c r="F124" s="15" t="s">
        <v>561</v>
      </c>
      <c r="G124" s="28" t="s">
        <v>562</v>
      </c>
      <c r="H124" s="15">
        <v>120</v>
      </c>
      <c r="I124" s="15">
        <v>0</v>
      </c>
      <c r="J124" s="15">
        <v>0</v>
      </c>
      <c r="K124" s="15">
        <v>0</v>
      </c>
      <c r="L124" s="15">
        <v>0</v>
      </c>
      <c r="M124" s="15">
        <v>0</v>
      </c>
      <c r="N124" s="15">
        <v>0</v>
      </c>
      <c r="O124" s="15">
        <v>120</v>
      </c>
      <c r="P124" s="15">
        <v>0</v>
      </c>
      <c r="Q124" s="15">
        <v>0</v>
      </c>
      <c r="R124" s="15">
        <v>0</v>
      </c>
    </row>
    <row r="125" spans="1:18" ht="14.25" customHeight="1" x14ac:dyDescent="0.3">
      <c r="A125" s="15" t="s">
        <v>563</v>
      </c>
      <c r="B125" s="15" t="s">
        <v>53</v>
      </c>
      <c r="C125" s="29" t="s">
        <v>54</v>
      </c>
      <c r="D125" s="29" t="s">
        <v>86</v>
      </c>
      <c r="E125" s="29" t="s">
        <v>56</v>
      </c>
      <c r="F125" s="15" t="s">
        <v>564</v>
      </c>
      <c r="G125" s="28" t="s">
        <v>565</v>
      </c>
      <c r="H125" s="15">
        <v>138</v>
      </c>
      <c r="I125" s="15">
        <v>0</v>
      </c>
      <c r="J125" s="15">
        <v>0</v>
      </c>
      <c r="K125" s="15">
        <v>0</v>
      </c>
      <c r="L125" s="15">
        <v>0</v>
      </c>
      <c r="M125" s="15">
        <v>0</v>
      </c>
      <c r="N125" s="15">
        <v>0</v>
      </c>
      <c r="O125" s="15">
        <v>0</v>
      </c>
      <c r="P125" s="15">
        <v>0</v>
      </c>
      <c r="Q125" s="15">
        <v>2</v>
      </c>
      <c r="R125" s="15">
        <v>0</v>
      </c>
    </row>
    <row r="126" spans="1:18" ht="14.25" customHeight="1" x14ac:dyDescent="0.3">
      <c r="A126" s="15" t="s">
        <v>566</v>
      </c>
      <c r="B126" s="15" t="s">
        <v>73</v>
      </c>
      <c r="C126" s="29" t="s">
        <v>54</v>
      </c>
      <c r="D126" s="29" t="s">
        <v>74</v>
      </c>
      <c r="E126" s="29" t="s">
        <v>75</v>
      </c>
      <c r="F126" s="15" t="s">
        <v>567</v>
      </c>
      <c r="G126" s="28" t="s">
        <v>568</v>
      </c>
      <c r="H126" s="15">
        <v>84</v>
      </c>
      <c r="I126" s="15">
        <v>9</v>
      </c>
      <c r="J126" s="15">
        <v>0</v>
      </c>
      <c r="K126" s="15">
        <v>75</v>
      </c>
      <c r="L126" s="15">
        <v>0</v>
      </c>
      <c r="M126" s="15">
        <v>0</v>
      </c>
      <c r="N126" s="15">
        <v>0</v>
      </c>
      <c r="O126" s="15">
        <v>0</v>
      </c>
      <c r="P126" s="15">
        <v>0</v>
      </c>
      <c r="Q126" s="15">
        <v>0</v>
      </c>
      <c r="R126" s="15">
        <v>0</v>
      </c>
    </row>
    <row r="127" spans="1:18" ht="14.25" customHeight="1" x14ac:dyDescent="0.3">
      <c r="A127" s="15" t="s">
        <v>569</v>
      </c>
      <c r="B127" s="15" t="s">
        <v>570</v>
      </c>
      <c r="C127" s="29" t="s">
        <v>54</v>
      </c>
      <c r="D127" s="29" t="s">
        <v>86</v>
      </c>
      <c r="E127" s="29" t="s">
        <v>571</v>
      </c>
      <c r="F127" s="15" t="s">
        <v>572</v>
      </c>
      <c r="G127" s="28" t="s">
        <v>573</v>
      </c>
      <c r="H127" s="15">
        <v>82</v>
      </c>
      <c r="I127" s="15">
        <v>0</v>
      </c>
      <c r="J127" s="15">
        <v>0</v>
      </c>
      <c r="K127" s="15">
        <v>0</v>
      </c>
      <c r="L127" s="15">
        <v>0</v>
      </c>
      <c r="M127" s="15">
        <v>82</v>
      </c>
      <c r="N127" s="15">
        <v>0</v>
      </c>
      <c r="O127" s="15">
        <v>0</v>
      </c>
      <c r="P127" s="15">
        <v>0</v>
      </c>
      <c r="Q127" s="15">
        <v>0</v>
      </c>
      <c r="R127" s="15">
        <v>0</v>
      </c>
    </row>
    <row r="128" spans="1:18" ht="14.25" customHeight="1" x14ac:dyDescent="0.3">
      <c r="A128" s="15" t="s">
        <v>574</v>
      </c>
      <c r="B128" s="15" t="s">
        <v>43</v>
      </c>
      <c r="C128" s="29" t="s">
        <v>44</v>
      </c>
      <c r="D128" s="29" t="s">
        <v>45</v>
      </c>
      <c r="E128" s="29" t="s">
        <v>46</v>
      </c>
      <c r="F128" s="15" t="s">
        <v>575</v>
      </c>
      <c r="G128" s="28" t="s">
        <v>576</v>
      </c>
      <c r="H128" s="15">
        <v>89</v>
      </c>
      <c r="I128" s="15">
        <v>9</v>
      </c>
      <c r="J128" s="15">
        <v>0</v>
      </c>
      <c r="K128" s="15">
        <v>79</v>
      </c>
      <c r="L128" s="15">
        <v>0</v>
      </c>
      <c r="M128" s="15">
        <v>0</v>
      </c>
      <c r="N128" s="15">
        <v>0</v>
      </c>
      <c r="O128" s="15">
        <v>0</v>
      </c>
      <c r="P128" s="15">
        <v>0</v>
      </c>
      <c r="Q128" s="15">
        <v>1</v>
      </c>
      <c r="R128" s="15">
        <v>0</v>
      </c>
    </row>
    <row r="129" spans="1:18" ht="14.25" customHeight="1" x14ac:dyDescent="0.3">
      <c r="A129" s="15" t="s">
        <v>577</v>
      </c>
      <c r="B129" s="15" t="s">
        <v>193</v>
      </c>
      <c r="C129" s="29" t="s">
        <v>54</v>
      </c>
      <c r="D129" s="29" t="s">
        <v>86</v>
      </c>
      <c r="E129" s="29" t="s">
        <v>194</v>
      </c>
      <c r="F129" s="15" t="s">
        <v>578</v>
      </c>
      <c r="G129" s="28" t="s">
        <v>579</v>
      </c>
      <c r="H129" s="15">
        <v>87</v>
      </c>
      <c r="I129" s="15">
        <v>0</v>
      </c>
      <c r="J129" s="15">
        <v>0</v>
      </c>
      <c r="K129" s="15">
        <v>0</v>
      </c>
      <c r="L129" s="15">
        <v>0</v>
      </c>
      <c r="M129" s="15">
        <v>0</v>
      </c>
      <c r="N129" s="15">
        <v>0</v>
      </c>
      <c r="O129" s="15">
        <v>0</v>
      </c>
      <c r="P129" s="15">
        <v>0</v>
      </c>
      <c r="Q129" s="15">
        <v>0</v>
      </c>
      <c r="R129" s="15">
        <v>87</v>
      </c>
    </row>
    <row r="130" spans="1:18" ht="14.25" customHeight="1" x14ac:dyDescent="0.3">
      <c r="A130" s="15" t="s">
        <v>580</v>
      </c>
      <c r="B130" s="15" t="s">
        <v>581</v>
      </c>
      <c r="C130" s="29" t="s">
        <v>54</v>
      </c>
      <c r="D130" s="29" t="s">
        <v>55</v>
      </c>
      <c r="E130" s="29" t="s">
        <v>112</v>
      </c>
      <c r="F130" s="15" t="s">
        <v>582</v>
      </c>
      <c r="G130" s="28" t="s">
        <v>583</v>
      </c>
      <c r="H130" s="15">
        <v>75</v>
      </c>
      <c r="I130" s="15">
        <v>0</v>
      </c>
      <c r="J130" s="15">
        <v>0</v>
      </c>
      <c r="K130" s="15">
        <v>0</v>
      </c>
      <c r="L130" s="15">
        <v>0</v>
      </c>
      <c r="M130" s="15">
        <v>0</v>
      </c>
      <c r="N130" s="15">
        <v>0</v>
      </c>
      <c r="O130" s="15">
        <v>0</v>
      </c>
      <c r="P130" s="15">
        <v>0</v>
      </c>
      <c r="Q130" s="15">
        <v>0</v>
      </c>
      <c r="R130" s="15">
        <v>75</v>
      </c>
    </row>
    <row r="131" spans="1:18" ht="14.25" customHeight="1" x14ac:dyDescent="0.3">
      <c r="A131" s="15" t="s">
        <v>584</v>
      </c>
      <c r="B131" s="15" t="s">
        <v>585</v>
      </c>
      <c r="C131" s="29" t="s">
        <v>465</v>
      </c>
      <c r="D131" s="29" t="s">
        <v>245</v>
      </c>
      <c r="E131" s="29" t="s">
        <v>245</v>
      </c>
      <c r="F131" s="15" t="s">
        <v>586</v>
      </c>
      <c r="G131" s="28" t="s">
        <v>587</v>
      </c>
      <c r="H131" s="15">
        <v>75</v>
      </c>
      <c r="I131" s="15">
        <v>0</v>
      </c>
      <c r="J131" s="15">
        <v>0</v>
      </c>
      <c r="K131" s="15">
        <v>0</v>
      </c>
      <c r="L131" s="15">
        <v>0</v>
      </c>
      <c r="M131" s="15">
        <v>0</v>
      </c>
      <c r="N131" s="15">
        <v>0</v>
      </c>
      <c r="O131" s="15">
        <v>0</v>
      </c>
      <c r="P131" s="15">
        <v>0</v>
      </c>
      <c r="Q131" s="15">
        <v>0</v>
      </c>
      <c r="R131" s="15">
        <v>75</v>
      </c>
    </row>
    <row r="132" spans="1:18" ht="14.25" customHeight="1" x14ac:dyDescent="0.3">
      <c r="C132" s="3"/>
      <c r="D132" s="3"/>
    </row>
    <row r="133" spans="1:18" ht="14.25" customHeight="1" x14ac:dyDescent="0.3">
      <c r="C133" s="3"/>
      <c r="D133" s="3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 ht="14.25" customHeight="1" x14ac:dyDescent="0.3">
      <c r="C134" s="3"/>
      <c r="D134" s="3"/>
    </row>
    <row r="135" spans="1:18" ht="14.25" customHeight="1" x14ac:dyDescent="0.3">
      <c r="C135" s="3"/>
      <c r="D135" s="3"/>
    </row>
    <row r="136" spans="1:18" ht="14.25" customHeight="1" x14ac:dyDescent="0.3">
      <c r="C136" s="3"/>
      <c r="D136" s="3"/>
    </row>
    <row r="137" spans="1:18" ht="14.25" customHeight="1" x14ac:dyDescent="0.3">
      <c r="C137" s="3"/>
      <c r="D137" s="3"/>
    </row>
    <row r="138" spans="1:18" ht="14.25" customHeight="1" x14ac:dyDescent="0.3">
      <c r="C138" s="3"/>
      <c r="D138" s="3"/>
    </row>
    <row r="139" spans="1:18" ht="14.25" customHeight="1" x14ac:dyDescent="0.3">
      <c r="C139" s="3"/>
      <c r="D139" s="3"/>
    </row>
    <row r="140" spans="1:18" ht="14.25" customHeight="1" x14ac:dyDescent="0.3">
      <c r="C140" s="3"/>
      <c r="D140" s="3"/>
    </row>
    <row r="141" spans="1:18" ht="14.25" customHeight="1" x14ac:dyDescent="0.3">
      <c r="C141" s="3"/>
      <c r="D141" s="3"/>
    </row>
    <row r="142" spans="1:18" ht="14.25" customHeight="1" x14ac:dyDescent="0.3">
      <c r="C142" s="3"/>
      <c r="D142" s="3"/>
    </row>
    <row r="143" spans="1:18" ht="14.25" customHeight="1" x14ac:dyDescent="0.3">
      <c r="C143" s="3"/>
      <c r="D143" s="3"/>
    </row>
    <row r="144" spans="1:18" ht="14.25" customHeight="1" x14ac:dyDescent="0.3">
      <c r="C144" s="3"/>
      <c r="D144" s="3"/>
    </row>
    <row r="145" spans="3:4" ht="14.25" customHeight="1" x14ac:dyDescent="0.3">
      <c r="C145" s="3"/>
      <c r="D145" s="3"/>
    </row>
    <row r="146" spans="3:4" ht="14.25" customHeight="1" x14ac:dyDescent="0.3">
      <c r="C146" s="3"/>
      <c r="D146" s="3"/>
    </row>
    <row r="147" spans="3:4" ht="14.25" customHeight="1" x14ac:dyDescent="0.3">
      <c r="C147" s="3"/>
      <c r="D147" s="3"/>
    </row>
    <row r="148" spans="3:4" ht="14.25" customHeight="1" x14ac:dyDescent="0.3">
      <c r="C148" s="3"/>
      <c r="D148" s="3"/>
    </row>
    <row r="149" spans="3:4" ht="14.25" customHeight="1" x14ac:dyDescent="0.3">
      <c r="C149" s="3"/>
      <c r="D149" s="3"/>
    </row>
    <row r="150" spans="3:4" ht="14.25" customHeight="1" x14ac:dyDescent="0.3">
      <c r="C150" s="3"/>
      <c r="D150" s="3"/>
    </row>
    <row r="151" spans="3:4" ht="14.25" customHeight="1" x14ac:dyDescent="0.3">
      <c r="C151" s="3"/>
      <c r="D151" s="3"/>
    </row>
    <row r="152" spans="3:4" ht="14.25" customHeight="1" x14ac:dyDescent="0.3">
      <c r="C152" s="3"/>
      <c r="D152" s="3"/>
    </row>
    <row r="153" spans="3:4" ht="14.25" customHeight="1" x14ac:dyDescent="0.3">
      <c r="C153" s="3"/>
      <c r="D153" s="3"/>
    </row>
    <row r="154" spans="3:4" ht="14.25" customHeight="1" x14ac:dyDescent="0.3">
      <c r="C154" s="3"/>
      <c r="D154" s="3"/>
    </row>
    <row r="155" spans="3:4" ht="14.25" customHeight="1" x14ac:dyDescent="0.3">
      <c r="C155" s="3"/>
      <c r="D155" s="3"/>
    </row>
    <row r="156" spans="3:4" ht="14.25" customHeight="1" x14ac:dyDescent="0.3">
      <c r="C156" s="3"/>
      <c r="D156" s="3"/>
    </row>
    <row r="157" spans="3:4" ht="14.25" customHeight="1" x14ac:dyDescent="0.3">
      <c r="C157" s="3"/>
      <c r="D157" s="3"/>
    </row>
    <row r="158" spans="3:4" ht="14.25" customHeight="1" x14ac:dyDescent="0.3">
      <c r="C158" s="3"/>
      <c r="D158" s="3"/>
    </row>
    <row r="159" spans="3:4" ht="14.25" customHeight="1" x14ac:dyDescent="0.3">
      <c r="C159" s="3"/>
      <c r="D159" s="3"/>
    </row>
    <row r="160" spans="3:4" ht="14.25" customHeight="1" x14ac:dyDescent="0.3">
      <c r="C160" s="3"/>
      <c r="D160" s="3"/>
    </row>
    <row r="161" spans="3:4" ht="14.25" customHeight="1" x14ac:dyDescent="0.3">
      <c r="C161" s="3"/>
      <c r="D161" s="3"/>
    </row>
    <row r="162" spans="3:4" ht="14.25" customHeight="1" x14ac:dyDescent="0.3">
      <c r="C162" s="3"/>
      <c r="D162" s="3"/>
    </row>
    <row r="163" spans="3:4" ht="14.25" customHeight="1" x14ac:dyDescent="0.3">
      <c r="C163" s="3"/>
      <c r="D163" s="3"/>
    </row>
    <row r="164" spans="3:4" ht="14.25" customHeight="1" x14ac:dyDescent="0.3">
      <c r="C164" s="3"/>
      <c r="D164" s="3"/>
    </row>
    <row r="165" spans="3:4" ht="14.25" customHeight="1" x14ac:dyDescent="0.3">
      <c r="C165" s="3"/>
      <c r="D165" s="3"/>
    </row>
    <row r="166" spans="3:4" ht="14.25" customHeight="1" x14ac:dyDescent="0.3">
      <c r="C166" s="3"/>
      <c r="D166" s="3"/>
    </row>
    <row r="167" spans="3:4" ht="14.25" customHeight="1" x14ac:dyDescent="0.3">
      <c r="C167" s="3"/>
      <c r="D167" s="3"/>
    </row>
    <row r="168" spans="3:4" ht="14.25" customHeight="1" x14ac:dyDescent="0.3">
      <c r="C168" s="3"/>
      <c r="D168" s="3"/>
    </row>
    <row r="169" spans="3:4" ht="14.25" customHeight="1" x14ac:dyDescent="0.3">
      <c r="C169" s="3"/>
      <c r="D169" s="3"/>
    </row>
    <row r="170" spans="3:4" ht="14.25" customHeight="1" x14ac:dyDescent="0.3">
      <c r="C170" s="3"/>
      <c r="D170" s="3"/>
    </row>
    <row r="171" spans="3:4" ht="14.25" customHeight="1" x14ac:dyDescent="0.3">
      <c r="C171" s="3"/>
      <c r="D171" s="3"/>
    </row>
    <row r="172" spans="3:4" ht="14.25" customHeight="1" x14ac:dyDescent="0.3">
      <c r="C172" s="3"/>
      <c r="D172" s="3"/>
    </row>
    <row r="173" spans="3:4" ht="14.25" customHeight="1" x14ac:dyDescent="0.3">
      <c r="C173" s="3"/>
      <c r="D173" s="3"/>
    </row>
    <row r="174" spans="3:4" ht="14.25" customHeight="1" x14ac:dyDescent="0.3">
      <c r="C174" s="3"/>
      <c r="D174" s="3"/>
    </row>
    <row r="175" spans="3:4" ht="14.25" customHeight="1" x14ac:dyDescent="0.3">
      <c r="C175" s="3"/>
      <c r="D175" s="3"/>
    </row>
    <row r="176" spans="3:4" ht="14.25" customHeight="1" x14ac:dyDescent="0.3">
      <c r="C176" s="3"/>
      <c r="D176" s="3"/>
    </row>
    <row r="177" spans="3:4" ht="14.25" customHeight="1" x14ac:dyDescent="0.3">
      <c r="C177" s="3"/>
      <c r="D177" s="3"/>
    </row>
    <row r="178" spans="3:4" ht="14.25" customHeight="1" x14ac:dyDescent="0.3">
      <c r="C178" s="3"/>
      <c r="D178" s="3"/>
    </row>
    <row r="179" spans="3:4" ht="14.25" customHeight="1" x14ac:dyDescent="0.3">
      <c r="C179" s="3"/>
      <c r="D179" s="3"/>
    </row>
    <row r="180" spans="3:4" ht="14.25" customHeight="1" x14ac:dyDescent="0.3">
      <c r="C180" s="3"/>
      <c r="D180" s="3"/>
    </row>
    <row r="181" spans="3:4" ht="14.25" customHeight="1" x14ac:dyDescent="0.3">
      <c r="C181" s="3"/>
      <c r="D181" s="3"/>
    </row>
    <row r="182" spans="3:4" ht="14.25" customHeight="1" x14ac:dyDescent="0.3">
      <c r="C182" s="3"/>
      <c r="D182" s="3"/>
    </row>
    <row r="183" spans="3:4" ht="14.25" customHeight="1" x14ac:dyDescent="0.3">
      <c r="C183" s="3"/>
      <c r="D183" s="3"/>
    </row>
    <row r="184" spans="3:4" ht="14.25" customHeight="1" x14ac:dyDescent="0.3">
      <c r="C184" s="3"/>
      <c r="D184" s="3"/>
    </row>
    <row r="185" spans="3:4" ht="14.25" customHeight="1" x14ac:dyDescent="0.3">
      <c r="C185" s="3"/>
      <c r="D185" s="3"/>
    </row>
    <row r="186" spans="3:4" ht="14.25" customHeight="1" x14ac:dyDescent="0.3">
      <c r="C186" s="3"/>
      <c r="D186" s="3"/>
    </row>
    <row r="187" spans="3:4" ht="14.25" customHeight="1" x14ac:dyDescent="0.3">
      <c r="C187" s="3"/>
      <c r="D187" s="3"/>
    </row>
    <row r="188" spans="3:4" ht="14.25" customHeight="1" x14ac:dyDescent="0.3">
      <c r="C188" s="3"/>
      <c r="D188" s="3"/>
    </row>
    <row r="189" spans="3:4" ht="14.25" customHeight="1" x14ac:dyDescent="0.3">
      <c r="C189" s="3"/>
      <c r="D189" s="3"/>
    </row>
    <row r="190" spans="3:4" ht="14.25" customHeight="1" x14ac:dyDescent="0.3">
      <c r="C190" s="3"/>
      <c r="D190" s="3"/>
    </row>
    <row r="191" spans="3:4" ht="14.25" customHeight="1" x14ac:dyDescent="0.3">
      <c r="C191" s="3"/>
      <c r="D191" s="3"/>
    </row>
    <row r="192" spans="3:4" ht="14.25" customHeight="1" x14ac:dyDescent="0.3">
      <c r="C192" s="3"/>
      <c r="D192" s="3"/>
    </row>
    <row r="193" spans="3:4" ht="14.25" customHeight="1" x14ac:dyDescent="0.3">
      <c r="C193" s="3"/>
      <c r="D193" s="3"/>
    </row>
    <row r="194" spans="3:4" ht="14.25" customHeight="1" x14ac:dyDescent="0.3">
      <c r="C194" s="3"/>
      <c r="D194" s="3"/>
    </row>
    <row r="195" spans="3:4" ht="14.25" customHeight="1" x14ac:dyDescent="0.3">
      <c r="C195" s="3"/>
      <c r="D195" s="3"/>
    </row>
    <row r="196" spans="3:4" ht="14.25" customHeight="1" x14ac:dyDescent="0.3">
      <c r="C196" s="3"/>
      <c r="D196" s="3"/>
    </row>
    <row r="197" spans="3:4" ht="14.25" customHeight="1" x14ac:dyDescent="0.3">
      <c r="C197" s="3"/>
      <c r="D197" s="3"/>
    </row>
    <row r="198" spans="3:4" ht="14.25" customHeight="1" x14ac:dyDescent="0.3">
      <c r="C198" s="3"/>
      <c r="D198" s="3"/>
    </row>
    <row r="199" spans="3:4" ht="14.25" customHeight="1" x14ac:dyDescent="0.3">
      <c r="C199" s="3"/>
      <c r="D199" s="3"/>
    </row>
    <row r="200" spans="3:4" ht="14.25" customHeight="1" x14ac:dyDescent="0.3">
      <c r="C200" s="3"/>
      <c r="D200" s="3"/>
    </row>
    <row r="201" spans="3:4" ht="14.25" customHeight="1" x14ac:dyDescent="0.3">
      <c r="C201" s="3"/>
      <c r="D201" s="3"/>
    </row>
    <row r="202" spans="3:4" ht="14.25" customHeight="1" x14ac:dyDescent="0.3">
      <c r="C202" s="3"/>
      <c r="D202" s="3"/>
    </row>
    <row r="203" spans="3:4" ht="14.25" customHeight="1" x14ac:dyDescent="0.3">
      <c r="C203" s="3"/>
      <c r="D203" s="3"/>
    </row>
    <row r="204" spans="3:4" ht="14.25" customHeight="1" x14ac:dyDescent="0.3">
      <c r="C204" s="3"/>
      <c r="D204" s="3"/>
    </row>
    <row r="205" spans="3:4" ht="14.25" customHeight="1" x14ac:dyDescent="0.3">
      <c r="C205" s="3"/>
      <c r="D205" s="3"/>
    </row>
    <row r="206" spans="3:4" ht="14.25" customHeight="1" x14ac:dyDescent="0.3">
      <c r="C206" s="3"/>
      <c r="D206" s="3"/>
    </row>
    <row r="207" spans="3:4" ht="14.25" customHeight="1" x14ac:dyDescent="0.3">
      <c r="C207" s="3"/>
      <c r="D207" s="3"/>
    </row>
    <row r="208" spans="3:4" ht="14.25" customHeight="1" x14ac:dyDescent="0.3">
      <c r="C208" s="3"/>
      <c r="D208" s="3"/>
    </row>
    <row r="209" spans="3:4" ht="14.25" customHeight="1" x14ac:dyDescent="0.3">
      <c r="C209" s="3"/>
      <c r="D209" s="3"/>
    </row>
    <row r="210" spans="3:4" ht="14.25" customHeight="1" x14ac:dyDescent="0.3">
      <c r="C210" s="3"/>
      <c r="D210" s="3"/>
    </row>
    <row r="211" spans="3:4" ht="14.25" customHeight="1" x14ac:dyDescent="0.3">
      <c r="C211" s="3"/>
      <c r="D211" s="3"/>
    </row>
    <row r="212" spans="3:4" ht="14.25" customHeight="1" x14ac:dyDescent="0.3">
      <c r="C212" s="3"/>
      <c r="D212" s="3"/>
    </row>
    <row r="213" spans="3:4" ht="14.25" customHeight="1" x14ac:dyDescent="0.3">
      <c r="C213" s="3"/>
      <c r="D213" s="3"/>
    </row>
    <row r="214" spans="3:4" ht="14.25" customHeight="1" x14ac:dyDescent="0.3">
      <c r="C214" s="3"/>
      <c r="D214" s="3"/>
    </row>
    <row r="215" spans="3:4" ht="14.25" customHeight="1" x14ac:dyDescent="0.3">
      <c r="C215" s="3"/>
      <c r="D215" s="3"/>
    </row>
    <row r="216" spans="3:4" ht="14.25" customHeight="1" x14ac:dyDescent="0.3">
      <c r="C216" s="3"/>
      <c r="D216" s="3"/>
    </row>
    <row r="217" spans="3:4" ht="14.25" customHeight="1" x14ac:dyDescent="0.3">
      <c r="C217" s="3"/>
      <c r="D217" s="3"/>
    </row>
    <row r="218" spans="3:4" ht="14.25" customHeight="1" x14ac:dyDescent="0.3">
      <c r="C218" s="3"/>
      <c r="D218" s="3"/>
    </row>
    <row r="219" spans="3:4" ht="14.25" customHeight="1" x14ac:dyDescent="0.3">
      <c r="C219" s="3"/>
      <c r="D219" s="3"/>
    </row>
    <row r="220" spans="3:4" ht="14.25" customHeight="1" x14ac:dyDescent="0.3">
      <c r="C220" s="3"/>
      <c r="D220" s="3"/>
    </row>
    <row r="221" spans="3:4" ht="14.25" customHeight="1" x14ac:dyDescent="0.3">
      <c r="C221" s="3"/>
      <c r="D221" s="3"/>
    </row>
    <row r="222" spans="3:4" ht="14.25" customHeight="1" x14ac:dyDescent="0.3">
      <c r="C222" s="3"/>
      <c r="D222" s="3"/>
    </row>
    <row r="223" spans="3:4" ht="14.25" customHeight="1" x14ac:dyDescent="0.3">
      <c r="C223" s="3"/>
      <c r="D223" s="3"/>
    </row>
    <row r="224" spans="3:4" ht="14.25" customHeight="1" x14ac:dyDescent="0.3">
      <c r="C224" s="3"/>
      <c r="D224" s="3"/>
    </row>
    <row r="225" spans="3:4" ht="14.25" customHeight="1" x14ac:dyDescent="0.3">
      <c r="C225" s="3"/>
      <c r="D225" s="3"/>
    </row>
    <row r="226" spans="3:4" ht="14.25" customHeight="1" x14ac:dyDescent="0.3">
      <c r="C226" s="3"/>
      <c r="D226" s="3"/>
    </row>
    <row r="227" spans="3:4" ht="14.25" customHeight="1" x14ac:dyDescent="0.3">
      <c r="C227" s="3"/>
      <c r="D227" s="3"/>
    </row>
    <row r="228" spans="3:4" ht="14.25" customHeight="1" x14ac:dyDescent="0.3">
      <c r="C228" s="3"/>
      <c r="D228" s="3"/>
    </row>
    <row r="229" spans="3:4" ht="14.25" customHeight="1" x14ac:dyDescent="0.3">
      <c r="C229" s="3"/>
      <c r="D229" s="3"/>
    </row>
    <row r="230" spans="3:4" ht="14.25" customHeight="1" x14ac:dyDescent="0.3">
      <c r="C230" s="3"/>
      <c r="D230" s="3"/>
    </row>
    <row r="231" spans="3:4" ht="14.25" customHeight="1" x14ac:dyDescent="0.3">
      <c r="C231" s="3"/>
      <c r="D231" s="3"/>
    </row>
    <row r="232" spans="3:4" ht="14.25" customHeight="1" x14ac:dyDescent="0.3">
      <c r="C232" s="3"/>
      <c r="D232" s="3"/>
    </row>
    <row r="233" spans="3:4" ht="14.25" customHeight="1" x14ac:dyDescent="0.3">
      <c r="C233" s="3"/>
      <c r="D233" s="3"/>
    </row>
    <row r="234" spans="3:4" ht="14.25" customHeight="1" x14ac:dyDescent="0.3">
      <c r="C234" s="3"/>
      <c r="D234" s="3"/>
    </row>
    <row r="235" spans="3:4" ht="14.25" customHeight="1" x14ac:dyDescent="0.3">
      <c r="C235" s="3"/>
      <c r="D235" s="3"/>
    </row>
    <row r="236" spans="3:4" ht="14.25" customHeight="1" x14ac:dyDescent="0.3">
      <c r="C236" s="3"/>
      <c r="D236" s="3"/>
    </row>
    <row r="237" spans="3:4" ht="14.25" customHeight="1" x14ac:dyDescent="0.3">
      <c r="C237" s="3"/>
      <c r="D237" s="3"/>
    </row>
    <row r="238" spans="3:4" ht="14.25" customHeight="1" x14ac:dyDescent="0.3">
      <c r="C238" s="3"/>
      <c r="D238" s="3"/>
    </row>
    <row r="239" spans="3:4" ht="14.25" customHeight="1" x14ac:dyDescent="0.3">
      <c r="C239" s="3"/>
      <c r="D239" s="3"/>
    </row>
    <row r="240" spans="3:4" ht="14.25" customHeight="1" x14ac:dyDescent="0.3">
      <c r="C240" s="3"/>
      <c r="D240" s="3"/>
    </row>
    <row r="241" spans="3:4" ht="14.25" customHeight="1" x14ac:dyDescent="0.3">
      <c r="C241" s="3"/>
      <c r="D241" s="3"/>
    </row>
    <row r="242" spans="3:4" ht="14.25" customHeight="1" x14ac:dyDescent="0.3">
      <c r="C242" s="3"/>
      <c r="D242" s="3"/>
    </row>
    <row r="243" spans="3:4" ht="14.25" customHeight="1" x14ac:dyDescent="0.3">
      <c r="C243" s="3"/>
      <c r="D243" s="3"/>
    </row>
    <row r="244" spans="3:4" ht="14.25" customHeight="1" x14ac:dyDescent="0.3">
      <c r="C244" s="3"/>
      <c r="D244" s="3"/>
    </row>
    <row r="245" spans="3:4" ht="14.25" customHeight="1" x14ac:dyDescent="0.3">
      <c r="C245" s="3"/>
      <c r="D245" s="3"/>
    </row>
    <row r="246" spans="3:4" ht="14.25" customHeight="1" x14ac:dyDescent="0.3">
      <c r="C246" s="3"/>
      <c r="D246" s="3"/>
    </row>
    <row r="247" spans="3:4" ht="14.25" customHeight="1" x14ac:dyDescent="0.3">
      <c r="C247" s="3"/>
      <c r="D247" s="3"/>
    </row>
    <row r="248" spans="3:4" ht="14.25" customHeight="1" x14ac:dyDescent="0.3">
      <c r="C248" s="3"/>
      <c r="D248" s="3"/>
    </row>
    <row r="249" spans="3:4" ht="14.25" customHeight="1" x14ac:dyDescent="0.3">
      <c r="C249" s="3"/>
      <c r="D249" s="3"/>
    </row>
    <row r="250" spans="3:4" ht="14.25" customHeight="1" x14ac:dyDescent="0.3">
      <c r="C250" s="3"/>
      <c r="D250" s="3"/>
    </row>
    <row r="251" spans="3:4" ht="14.25" customHeight="1" x14ac:dyDescent="0.3">
      <c r="C251" s="3"/>
      <c r="D251" s="3"/>
    </row>
    <row r="252" spans="3:4" ht="14.25" customHeight="1" x14ac:dyDescent="0.3">
      <c r="C252" s="3"/>
      <c r="D252" s="3"/>
    </row>
    <row r="253" spans="3:4" ht="14.25" customHeight="1" x14ac:dyDescent="0.3">
      <c r="C253" s="3"/>
      <c r="D253" s="3"/>
    </row>
    <row r="254" spans="3:4" ht="14.25" customHeight="1" x14ac:dyDescent="0.3">
      <c r="C254" s="3"/>
      <c r="D254" s="3"/>
    </row>
    <row r="255" spans="3:4" ht="14.25" customHeight="1" x14ac:dyDescent="0.3">
      <c r="C255" s="3"/>
      <c r="D255" s="3"/>
    </row>
    <row r="256" spans="3:4" ht="14.25" customHeight="1" x14ac:dyDescent="0.3">
      <c r="C256" s="3"/>
      <c r="D256" s="3"/>
    </row>
    <row r="257" spans="3:4" ht="14.25" customHeight="1" x14ac:dyDescent="0.3">
      <c r="C257" s="3"/>
      <c r="D257" s="3"/>
    </row>
    <row r="258" spans="3:4" ht="14.25" customHeight="1" x14ac:dyDescent="0.3">
      <c r="C258" s="3"/>
      <c r="D258" s="3"/>
    </row>
    <row r="259" spans="3:4" ht="14.25" customHeight="1" x14ac:dyDescent="0.3">
      <c r="C259" s="3"/>
      <c r="D259" s="3"/>
    </row>
    <row r="260" spans="3:4" ht="14.25" customHeight="1" x14ac:dyDescent="0.3">
      <c r="C260" s="3"/>
      <c r="D260" s="3"/>
    </row>
    <row r="261" spans="3:4" ht="14.25" customHeight="1" x14ac:dyDescent="0.3">
      <c r="C261" s="3"/>
      <c r="D261" s="3"/>
    </row>
    <row r="262" spans="3:4" ht="14.25" customHeight="1" x14ac:dyDescent="0.3">
      <c r="C262" s="3"/>
      <c r="D262" s="3"/>
    </row>
    <row r="263" spans="3:4" ht="14.25" customHeight="1" x14ac:dyDescent="0.3">
      <c r="C263" s="3"/>
      <c r="D263" s="3"/>
    </row>
    <row r="264" spans="3:4" ht="14.25" customHeight="1" x14ac:dyDescent="0.3">
      <c r="C264" s="3"/>
      <c r="D264" s="3"/>
    </row>
    <row r="265" spans="3:4" ht="14.25" customHeight="1" x14ac:dyDescent="0.3">
      <c r="C265" s="3"/>
      <c r="D265" s="3"/>
    </row>
    <row r="266" spans="3:4" ht="14.25" customHeight="1" x14ac:dyDescent="0.3">
      <c r="C266" s="3"/>
      <c r="D266" s="3"/>
    </row>
    <row r="267" spans="3:4" ht="14.25" customHeight="1" x14ac:dyDescent="0.3">
      <c r="C267" s="3"/>
      <c r="D267" s="3"/>
    </row>
    <row r="268" spans="3:4" ht="14.25" customHeight="1" x14ac:dyDescent="0.3">
      <c r="C268" s="3"/>
      <c r="D268" s="3"/>
    </row>
    <row r="269" spans="3:4" ht="14.25" customHeight="1" x14ac:dyDescent="0.3">
      <c r="C269" s="3"/>
      <c r="D269" s="3"/>
    </row>
    <row r="270" spans="3:4" ht="14.25" customHeight="1" x14ac:dyDescent="0.3">
      <c r="C270" s="3"/>
      <c r="D270" s="3"/>
    </row>
    <row r="271" spans="3:4" ht="14.25" customHeight="1" x14ac:dyDescent="0.3">
      <c r="C271" s="3"/>
      <c r="D271" s="3"/>
    </row>
    <row r="272" spans="3:4" ht="14.25" customHeight="1" x14ac:dyDescent="0.3">
      <c r="C272" s="3"/>
      <c r="D272" s="3"/>
    </row>
    <row r="273" spans="3:4" ht="14.25" customHeight="1" x14ac:dyDescent="0.3">
      <c r="C273" s="3"/>
      <c r="D273" s="3"/>
    </row>
    <row r="274" spans="3:4" ht="14.25" customHeight="1" x14ac:dyDescent="0.3">
      <c r="C274" s="3"/>
      <c r="D274" s="3"/>
    </row>
    <row r="275" spans="3:4" ht="14.25" customHeight="1" x14ac:dyDescent="0.3">
      <c r="C275" s="3"/>
      <c r="D275" s="3"/>
    </row>
    <row r="276" spans="3:4" ht="14.25" customHeight="1" x14ac:dyDescent="0.3">
      <c r="C276" s="3"/>
      <c r="D276" s="3"/>
    </row>
    <row r="277" spans="3:4" ht="14.25" customHeight="1" x14ac:dyDescent="0.3">
      <c r="C277" s="3"/>
      <c r="D277" s="3"/>
    </row>
    <row r="278" spans="3:4" ht="14.25" customHeight="1" x14ac:dyDescent="0.3">
      <c r="C278" s="3"/>
      <c r="D278" s="3"/>
    </row>
    <row r="279" spans="3:4" ht="14.25" customHeight="1" x14ac:dyDescent="0.3">
      <c r="C279" s="3"/>
      <c r="D279" s="3"/>
    </row>
    <row r="280" spans="3:4" ht="14.25" customHeight="1" x14ac:dyDescent="0.3">
      <c r="C280" s="3"/>
      <c r="D280" s="3"/>
    </row>
    <row r="281" spans="3:4" ht="14.25" customHeight="1" x14ac:dyDescent="0.3">
      <c r="C281" s="3"/>
      <c r="D281" s="3"/>
    </row>
    <row r="282" spans="3:4" ht="14.25" customHeight="1" x14ac:dyDescent="0.3">
      <c r="C282" s="3"/>
      <c r="D282" s="3"/>
    </row>
    <row r="283" spans="3:4" ht="14.25" customHeight="1" x14ac:dyDescent="0.3">
      <c r="C283" s="3"/>
      <c r="D283" s="3"/>
    </row>
    <row r="284" spans="3:4" ht="14.25" customHeight="1" x14ac:dyDescent="0.3">
      <c r="C284" s="3"/>
      <c r="D284" s="3"/>
    </row>
    <row r="285" spans="3:4" ht="14.25" customHeight="1" x14ac:dyDescent="0.3">
      <c r="C285" s="3"/>
      <c r="D285" s="3"/>
    </row>
    <row r="286" spans="3:4" ht="14.25" customHeight="1" x14ac:dyDescent="0.3">
      <c r="C286" s="3"/>
      <c r="D286" s="3"/>
    </row>
    <row r="287" spans="3:4" ht="14.25" customHeight="1" x14ac:dyDescent="0.3">
      <c r="C287" s="3"/>
      <c r="D287" s="3"/>
    </row>
    <row r="288" spans="3:4" ht="14.25" customHeight="1" x14ac:dyDescent="0.3">
      <c r="C288" s="3"/>
      <c r="D288" s="3"/>
    </row>
    <row r="289" spans="3:4" ht="14.25" customHeight="1" x14ac:dyDescent="0.3">
      <c r="C289" s="3"/>
      <c r="D289" s="3"/>
    </row>
    <row r="290" spans="3:4" ht="14.25" customHeight="1" x14ac:dyDescent="0.3">
      <c r="C290" s="3"/>
      <c r="D290" s="3"/>
    </row>
    <row r="291" spans="3:4" ht="14.25" customHeight="1" x14ac:dyDescent="0.3">
      <c r="C291" s="3"/>
      <c r="D291" s="3"/>
    </row>
    <row r="292" spans="3:4" ht="14.25" customHeight="1" x14ac:dyDescent="0.3">
      <c r="C292" s="3"/>
      <c r="D292" s="3"/>
    </row>
    <row r="293" spans="3:4" ht="14.25" customHeight="1" x14ac:dyDescent="0.3">
      <c r="C293" s="3"/>
      <c r="D293" s="3"/>
    </row>
    <row r="294" spans="3:4" ht="14.25" customHeight="1" x14ac:dyDescent="0.3">
      <c r="C294" s="3"/>
      <c r="D294" s="3"/>
    </row>
    <row r="295" spans="3:4" ht="14.25" customHeight="1" x14ac:dyDescent="0.3">
      <c r="C295" s="3"/>
      <c r="D295" s="3"/>
    </row>
    <row r="296" spans="3:4" ht="14.25" customHeight="1" x14ac:dyDescent="0.3">
      <c r="C296" s="3"/>
      <c r="D296" s="3"/>
    </row>
    <row r="297" spans="3:4" ht="14.25" customHeight="1" x14ac:dyDescent="0.3">
      <c r="C297" s="3"/>
      <c r="D297" s="3"/>
    </row>
    <row r="298" spans="3:4" ht="14.25" customHeight="1" x14ac:dyDescent="0.3">
      <c r="C298" s="3"/>
      <c r="D298" s="3"/>
    </row>
    <row r="299" spans="3:4" ht="14.25" customHeight="1" x14ac:dyDescent="0.3">
      <c r="C299" s="3"/>
      <c r="D299" s="3"/>
    </row>
    <row r="300" spans="3:4" ht="14.25" customHeight="1" x14ac:dyDescent="0.3">
      <c r="C300" s="3"/>
      <c r="D300" s="3"/>
    </row>
    <row r="301" spans="3:4" ht="14.25" customHeight="1" x14ac:dyDescent="0.3">
      <c r="C301" s="3"/>
      <c r="D301" s="3"/>
    </row>
    <row r="302" spans="3:4" ht="14.25" customHeight="1" x14ac:dyDescent="0.3">
      <c r="C302" s="3"/>
      <c r="D302" s="3"/>
    </row>
    <row r="303" spans="3:4" ht="14.25" customHeight="1" x14ac:dyDescent="0.3">
      <c r="C303" s="3"/>
      <c r="D303" s="3"/>
    </row>
    <row r="304" spans="3:4" ht="14.25" customHeight="1" x14ac:dyDescent="0.3">
      <c r="C304" s="3"/>
      <c r="D304" s="3"/>
    </row>
    <row r="305" spans="3:4" ht="14.25" customHeight="1" x14ac:dyDescent="0.3">
      <c r="C305" s="3"/>
      <c r="D305" s="3"/>
    </row>
    <row r="306" spans="3:4" ht="14.25" customHeight="1" x14ac:dyDescent="0.3">
      <c r="C306" s="3"/>
      <c r="D306" s="3"/>
    </row>
    <row r="307" spans="3:4" ht="14.25" customHeight="1" x14ac:dyDescent="0.3">
      <c r="C307" s="3"/>
      <c r="D307" s="3"/>
    </row>
    <row r="308" spans="3:4" ht="14.25" customHeight="1" x14ac:dyDescent="0.3">
      <c r="C308" s="3"/>
      <c r="D308" s="3"/>
    </row>
    <row r="309" spans="3:4" ht="14.25" customHeight="1" x14ac:dyDescent="0.3">
      <c r="C309" s="3"/>
      <c r="D309" s="3"/>
    </row>
    <row r="310" spans="3:4" ht="14.25" customHeight="1" x14ac:dyDescent="0.3">
      <c r="C310" s="3"/>
      <c r="D310" s="3"/>
    </row>
    <row r="311" spans="3:4" ht="14.25" customHeight="1" x14ac:dyDescent="0.3">
      <c r="C311" s="3"/>
      <c r="D311" s="3"/>
    </row>
    <row r="312" spans="3:4" ht="14.25" customHeight="1" x14ac:dyDescent="0.3">
      <c r="C312" s="3"/>
      <c r="D312" s="3"/>
    </row>
    <row r="313" spans="3:4" ht="14.25" customHeight="1" x14ac:dyDescent="0.3">
      <c r="C313" s="3"/>
      <c r="D313" s="3"/>
    </row>
    <row r="314" spans="3:4" ht="14.25" customHeight="1" x14ac:dyDescent="0.3">
      <c r="C314" s="3"/>
      <c r="D314" s="3"/>
    </row>
    <row r="315" spans="3:4" ht="14.25" customHeight="1" x14ac:dyDescent="0.3">
      <c r="C315" s="3"/>
      <c r="D315" s="3"/>
    </row>
    <row r="316" spans="3:4" ht="14.25" customHeight="1" x14ac:dyDescent="0.3">
      <c r="C316" s="3"/>
      <c r="D316" s="3"/>
    </row>
    <row r="317" spans="3:4" ht="14.25" customHeight="1" x14ac:dyDescent="0.3">
      <c r="C317" s="3"/>
      <c r="D317" s="3"/>
    </row>
    <row r="318" spans="3:4" ht="14.25" customHeight="1" x14ac:dyDescent="0.3">
      <c r="C318" s="3"/>
      <c r="D318" s="3"/>
    </row>
    <row r="319" spans="3:4" ht="14.25" customHeight="1" x14ac:dyDescent="0.3">
      <c r="C319" s="3"/>
      <c r="D319" s="3"/>
    </row>
    <row r="320" spans="3:4" ht="14.25" customHeight="1" x14ac:dyDescent="0.3">
      <c r="C320" s="3"/>
      <c r="D320" s="3"/>
    </row>
    <row r="321" spans="3:4" ht="14.25" customHeight="1" x14ac:dyDescent="0.3">
      <c r="C321" s="3"/>
      <c r="D321" s="3"/>
    </row>
    <row r="322" spans="3:4" ht="14.25" customHeight="1" x14ac:dyDescent="0.3">
      <c r="C322" s="3"/>
      <c r="D322" s="3"/>
    </row>
    <row r="323" spans="3:4" ht="14.25" customHeight="1" x14ac:dyDescent="0.3">
      <c r="C323" s="3"/>
      <c r="D323" s="3"/>
    </row>
    <row r="324" spans="3:4" ht="14.25" customHeight="1" x14ac:dyDescent="0.3">
      <c r="C324" s="3"/>
      <c r="D324" s="3"/>
    </row>
    <row r="325" spans="3:4" ht="14.25" customHeight="1" x14ac:dyDescent="0.3">
      <c r="C325" s="3"/>
      <c r="D325" s="3"/>
    </row>
    <row r="326" spans="3:4" ht="14.25" customHeight="1" x14ac:dyDescent="0.3">
      <c r="C326" s="3"/>
      <c r="D326" s="3"/>
    </row>
    <row r="327" spans="3:4" ht="14.25" customHeight="1" x14ac:dyDescent="0.3">
      <c r="C327" s="3"/>
      <c r="D327" s="3"/>
    </row>
    <row r="328" spans="3:4" ht="14.25" customHeight="1" x14ac:dyDescent="0.3">
      <c r="C328" s="3"/>
      <c r="D328" s="3"/>
    </row>
    <row r="329" spans="3:4" ht="14.25" customHeight="1" x14ac:dyDescent="0.3">
      <c r="C329" s="3"/>
      <c r="D329" s="3"/>
    </row>
    <row r="330" spans="3:4" ht="14.25" customHeight="1" x14ac:dyDescent="0.3">
      <c r="C330" s="3"/>
      <c r="D330" s="3"/>
    </row>
    <row r="331" spans="3:4" ht="14.25" customHeight="1" x14ac:dyDescent="0.3">
      <c r="C331" s="3"/>
      <c r="D331" s="3"/>
    </row>
    <row r="332" spans="3:4" ht="14.25" customHeight="1" x14ac:dyDescent="0.3">
      <c r="C332" s="3"/>
      <c r="D332" s="3"/>
    </row>
    <row r="333" spans="3:4" ht="14.25" customHeight="1" x14ac:dyDescent="0.3">
      <c r="C333" s="3"/>
      <c r="D333" s="3"/>
    </row>
    <row r="334" spans="3:4" ht="14.25" customHeight="1" x14ac:dyDescent="0.3">
      <c r="C334" s="3"/>
      <c r="D334" s="3"/>
    </row>
    <row r="335" spans="3:4" ht="14.25" customHeight="1" x14ac:dyDescent="0.3">
      <c r="C335" s="3"/>
      <c r="D335" s="3"/>
    </row>
    <row r="336" spans="3:4" ht="14.25" customHeight="1" x14ac:dyDescent="0.3">
      <c r="C336" s="3"/>
      <c r="D336" s="3"/>
    </row>
    <row r="337" spans="3:4" ht="14.25" customHeight="1" x14ac:dyDescent="0.3">
      <c r="C337" s="3"/>
      <c r="D337" s="3"/>
    </row>
    <row r="338" spans="3:4" ht="14.25" customHeight="1" x14ac:dyDescent="0.3">
      <c r="C338" s="3"/>
      <c r="D338" s="3"/>
    </row>
    <row r="339" spans="3:4" ht="14.25" customHeight="1" x14ac:dyDescent="0.3">
      <c r="C339" s="3"/>
      <c r="D339" s="3"/>
    </row>
    <row r="340" spans="3:4" ht="14.25" customHeight="1" x14ac:dyDescent="0.3">
      <c r="C340" s="3"/>
      <c r="D340" s="3"/>
    </row>
    <row r="341" spans="3:4" ht="14.25" customHeight="1" x14ac:dyDescent="0.3">
      <c r="C341" s="3"/>
      <c r="D341" s="3"/>
    </row>
    <row r="342" spans="3:4" ht="14.25" customHeight="1" x14ac:dyDescent="0.3">
      <c r="C342" s="3"/>
      <c r="D342" s="3"/>
    </row>
    <row r="343" spans="3:4" ht="14.25" customHeight="1" x14ac:dyDescent="0.3">
      <c r="C343" s="3"/>
      <c r="D343" s="3"/>
    </row>
    <row r="344" spans="3:4" ht="14.25" customHeight="1" x14ac:dyDescent="0.3">
      <c r="C344" s="3"/>
      <c r="D344" s="3"/>
    </row>
    <row r="345" spans="3:4" ht="14.25" customHeight="1" x14ac:dyDescent="0.3">
      <c r="C345" s="3"/>
      <c r="D345" s="3"/>
    </row>
    <row r="346" spans="3:4" ht="14.25" customHeight="1" x14ac:dyDescent="0.3">
      <c r="C346" s="3"/>
      <c r="D346" s="3"/>
    </row>
    <row r="347" spans="3:4" ht="14.25" customHeight="1" x14ac:dyDescent="0.3">
      <c r="C347" s="3"/>
      <c r="D347" s="3"/>
    </row>
    <row r="348" spans="3:4" ht="14.25" customHeight="1" x14ac:dyDescent="0.3">
      <c r="C348" s="3"/>
      <c r="D348" s="3"/>
    </row>
    <row r="349" spans="3:4" ht="14.25" customHeight="1" x14ac:dyDescent="0.3">
      <c r="C349" s="3"/>
      <c r="D349" s="3"/>
    </row>
    <row r="350" spans="3:4" ht="14.25" customHeight="1" x14ac:dyDescent="0.3">
      <c r="C350" s="3"/>
      <c r="D350" s="3"/>
    </row>
    <row r="351" spans="3:4" ht="14.25" customHeight="1" x14ac:dyDescent="0.3">
      <c r="C351" s="3"/>
      <c r="D351" s="3"/>
    </row>
    <row r="352" spans="3:4" ht="14.25" customHeight="1" x14ac:dyDescent="0.3">
      <c r="C352" s="3"/>
      <c r="D352" s="3"/>
    </row>
    <row r="353" spans="3:4" ht="14.25" customHeight="1" x14ac:dyDescent="0.3">
      <c r="C353" s="3"/>
      <c r="D353" s="3"/>
    </row>
    <row r="354" spans="3:4" ht="14.25" customHeight="1" x14ac:dyDescent="0.3">
      <c r="C354" s="3"/>
      <c r="D354" s="3"/>
    </row>
    <row r="355" spans="3:4" ht="14.25" customHeight="1" x14ac:dyDescent="0.3">
      <c r="C355" s="3"/>
      <c r="D355" s="3"/>
    </row>
    <row r="356" spans="3:4" ht="14.25" customHeight="1" x14ac:dyDescent="0.3">
      <c r="C356" s="3"/>
      <c r="D356" s="3"/>
    </row>
    <row r="357" spans="3:4" ht="14.25" customHeight="1" x14ac:dyDescent="0.3">
      <c r="C357" s="3"/>
      <c r="D357" s="3"/>
    </row>
    <row r="358" spans="3:4" ht="14.25" customHeight="1" x14ac:dyDescent="0.3">
      <c r="C358" s="3"/>
      <c r="D358" s="3"/>
    </row>
    <row r="359" spans="3:4" ht="14.25" customHeight="1" x14ac:dyDescent="0.3">
      <c r="C359" s="3"/>
      <c r="D359" s="3"/>
    </row>
    <row r="360" spans="3:4" ht="14.25" customHeight="1" x14ac:dyDescent="0.3">
      <c r="C360" s="3"/>
      <c r="D360" s="3"/>
    </row>
    <row r="361" spans="3:4" ht="14.25" customHeight="1" x14ac:dyDescent="0.3">
      <c r="C361" s="3"/>
      <c r="D361" s="3"/>
    </row>
    <row r="362" spans="3:4" ht="14.25" customHeight="1" x14ac:dyDescent="0.3">
      <c r="C362" s="3"/>
      <c r="D362" s="3"/>
    </row>
    <row r="363" spans="3:4" ht="14.25" customHeight="1" x14ac:dyDescent="0.3">
      <c r="C363" s="3"/>
      <c r="D363" s="3"/>
    </row>
    <row r="364" spans="3:4" ht="14.25" customHeight="1" x14ac:dyDescent="0.3">
      <c r="C364" s="3"/>
      <c r="D364" s="3"/>
    </row>
    <row r="365" spans="3:4" ht="14.25" customHeight="1" x14ac:dyDescent="0.3">
      <c r="C365" s="3"/>
      <c r="D365" s="3"/>
    </row>
    <row r="366" spans="3:4" ht="14.25" customHeight="1" x14ac:dyDescent="0.3">
      <c r="C366" s="3"/>
      <c r="D366" s="3"/>
    </row>
    <row r="367" spans="3:4" ht="14.25" customHeight="1" x14ac:dyDescent="0.3">
      <c r="C367" s="3"/>
      <c r="D367" s="3"/>
    </row>
    <row r="368" spans="3:4" ht="14.25" customHeight="1" x14ac:dyDescent="0.3">
      <c r="C368" s="3"/>
      <c r="D368" s="3"/>
    </row>
    <row r="369" spans="3:4" ht="14.25" customHeight="1" x14ac:dyDescent="0.3">
      <c r="C369" s="3"/>
      <c r="D369" s="3"/>
    </row>
    <row r="370" spans="3:4" ht="14.25" customHeight="1" x14ac:dyDescent="0.3">
      <c r="C370" s="3"/>
      <c r="D370" s="3"/>
    </row>
    <row r="371" spans="3:4" ht="14.25" customHeight="1" x14ac:dyDescent="0.3">
      <c r="C371" s="3"/>
      <c r="D371" s="3"/>
    </row>
    <row r="372" spans="3:4" ht="14.25" customHeight="1" x14ac:dyDescent="0.3">
      <c r="C372" s="3"/>
      <c r="D372" s="3"/>
    </row>
    <row r="373" spans="3:4" ht="14.25" customHeight="1" x14ac:dyDescent="0.3">
      <c r="C373" s="3"/>
      <c r="D373" s="3"/>
    </row>
    <row r="374" spans="3:4" ht="14.25" customHeight="1" x14ac:dyDescent="0.3">
      <c r="C374" s="3"/>
      <c r="D374" s="3"/>
    </row>
    <row r="375" spans="3:4" ht="14.25" customHeight="1" x14ac:dyDescent="0.3">
      <c r="C375" s="3"/>
      <c r="D375" s="3"/>
    </row>
    <row r="376" spans="3:4" ht="14.25" customHeight="1" x14ac:dyDescent="0.3">
      <c r="C376" s="3"/>
      <c r="D376" s="3"/>
    </row>
    <row r="377" spans="3:4" ht="14.25" customHeight="1" x14ac:dyDescent="0.3">
      <c r="C377" s="3"/>
      <c r="D377" s="3"/>
    </row>
    <row r="378" spans="3:4" ht="14.25" customHeight="1" x14ac:dyDescent="0.3">
      <c r="C378" s="3"/>
      <c r="D378" s="3"/>
    </row>
    <row r="379" spans="3:4" ht="14.25" customHeight="1" x14ac:dyDescent="0.3">
      <c r="C379" s="3"/>
      <c r="D379" s="3"/>
    </row>
    <row r="380" spans="3:4" ht="14.25" customHeight="1" x14ac:dyDescent="0.3">
      <c r="C380" s="3"/>
      <c r="D380" s="3"/>
    </row>
    <row r="381" spans="3:4" ht="14.25" customHeight="1" x14ac:dyDescent="0.3">
      <c r="C381" s="3"/>
      <c r="D381" s="3"/>
    </row>
    <row r="382" spans="3:4" ht="14.25" customHeight="1" x14ac:dyDescent="0.3">
      <c r="C382" s="3"/>
      <c r="D382" s="3"/>
    </row>
    <row r="383" spans="3:4" ht="14.25" customHeight="1" x14ac:dyDescent="0.3">
      <c r="C383" s="3"/>
      <c r="D383" s="3"/>
    </row>
    <row r="384" spans="3:4" ht="14.25" customHeight="1" x14ac:dyDescent="0.3">
      <c r="C384" s="3"/>
      <c r="D384" s="3"/>
    </row>
    <row r="385" spans="3:4" ht="14.25" customHeight="1" x14ac:dyDescent="0.3">
      <c r="C385" s="3"/>
      <c r="D385" s="3"/>
    </row>
    <row r="386" spans="3:4" ht="14.25" customHeight="1" x14ac:dyDescent="0.3">
      <c r="C386" s="3"/>
      <c r="D386" s="3"/>
    </row>
    <row r="387" spans="3:4" ht="14.25" customHeight="1" x14ac:dyDescent="0.3">
      <c r="C387" s="3"/>
      <c r="D387" s="3"/>
    </row>
    <row r="388" spans="3:4" ht="14.25" customHeight="1" x14ac:dyDescent="0.3">
      <c r="C388" s="3"/>
      <c r="D388" s="3"/>
    </row>
    <row r="389" spans="3:4" ht="14.25" customHeight="1" x14ac:dyDescent="0.3">
      <c r="C389" s="3"/>
      <c r="D389" s="3"/>
    </row>
    <row r="390" spans="3:4" ht="14.25" customHeight="1" x14ac:dyDescent="0.3">
      <c r="C390" s="3"/>
      <c r="D390" s="3"/>
    </row>
    <row r="391" spans="3:4" ht="14.25" customHeight="1" x14ac:dyDescent="0.3">
      <c r="C391" s="3"/>
      <c r="D391" s="3"/>
    </row>
    <row r="392" spans="3:4" ht="14.25" customHeight="1" x14ac:dyDescent="0.3">
      <c r="C392" s="3"/>
      <c r="D392" s="3"/>
    </row>
    <row r="393" spans="3:4" ht="14.25" customHeight="1" x14ac:dyDescent="0.3">
      <c r="C393" s="3"/>
      <c r="D393" s="3"/>
    </row>
    <row r="394" spans="3:4" ht="14.25" customHeight="1" x14ac:dyDescent="0.3">
      <c r="C394" s="3"/>
      <c r="D394" s="3"/>
    </row>
    <row r="395" spans="3:4" ht="14.25" customHeight="1" x14ac:dyDescent="0.3">
      <c r="C395" s="3"/>
      <c r="D395" s="3"/>
    </row>
    <row r="396" spans="3:4" ht="14.25" customHeight="1" x14ac:dyDescent="0.3">
      <c r="C396" s="3"/>
      <c r="D396" s="3"/>
    </row>
    <row r="397" spans="3:4" ht="14.25" customHeight="1" x14ac:dyDescent="0.3">
      <c r="C397" s="3"/>
      <c r="D397" s="3"/>
    </row>
    <row r="398" spans="3:4" ht="14.25" customHeight="1" x14ac:dyDescent="0.3">
      <c r="C398" s="3"/>
      <c r="D398" s="3"/>
    </row>
    <row r="399" spans="3:4" ht="14.25" customHeight="1" x14ac:dyDescent="0.3">
      <c r="C399" s="3"/>
      <c r="D399" s="3"/>
    </row>
    <row r="400" spans="3:4" ht="14.25" customHeight="1" x14ac:dyDescent="0.3">
      <c r="C400" s="3"/>
      <c r="D400" s="3"/>
    </row>
    <row r="401" spans="3:4" ht="14.25" customHeight="1" x14ac:dyDescent="0.3">
      <c r="C401" s="3"/>
      <c r="D401" s="3"/>
    </row>
    <row r="402" spans="3:4" ht="14.25" customHeight="1" x14ac:dyDescent="0.3">
      <c r="C402" s="3"/>
      <c r="D402" s="3"/>
    </row>
    <row r="403" spans="3:4" ht="14.25" customHeight="1" x14ac:dyDescent="0.3">
      <c r="C403" s="3"/>
      <c r="D403" s="3"/>
    </row>
    <row r="404" spans="3:4" ht="14.25" customHeight="1" x14ac:dyDescent="0.3">
      <c r="C404" s="3"/>
      <c r="D404" s="3"/>
    </row>
    <row r="405" spans="3:4" ht="14.25" customHeight="1" x14ac:dyDescent="0.3">
      <c r="C405" s="3"/>
      <c r="D405" s="3"/>
    </row>
    <row r="406" spans="3:4" ht="14.25" customHeight="1" x14ac:dyDescent="0.3">
      <c r="C406" s="3"/>
      <c r="D406" s="3"/>
    </row>
    <row r="407" spans="3:4" ht="14.25" customHeight="1" x14ac:dyDescent="0.3">
      <c r="C407" s="3"/>
      <c r="D407" s="3"/>
    </row>
    <row r="408" spans="3:4" ht="14.25" customHeight="1" x14ac:dyDescent="0.3">
      <c r="C408" s="3"/>
      <c r="D408" s="3"/>
    </row>
    <row r="409" spans="3:4" ht="14.25" customHeight="1" x14ac:dyDescent="0.3">
      <c r="C409" s="3"/>
      <c r="D409" s="3"/>
    </row>
    <row r="410" spans="3:4" ht="14.25" customHeight="1" x14ac:dyDescent="0.3">
      <c r="C410" s="3"/>
      <c r="D410" s="3"/>
    </row>
    <row r="411" spans="3:4" ht="14.25" customHeight="1" x14ac:dyDescent="0.3">
      <c r="C411" s="3"/>
      <c r="D411" s="3"/>
    </row>
    <row r="412" spans="3:4" ht="14.25" customHeight="1" x14ac:dyDescent="0.3">
      <c r="C412" s="3"/>
      <c r="D412" s="3"/>
    </row>
    <row r="413" spans="3:4" ht="14.25" customHeight="1" x14ac:dyDescent="0.3">
      <c r="C413" s="3"/>
      <c r="D413" s="3"/>
    </row>
    <row r="414" spans="3:4" ht="14.25" customHeight="1" x14ac:dyDescent="0.3">
      <c r="C414" s="3"/>
      <c r="D414" s="3"/>
    </row>
    <row r="415" spans="3:4" ht="14.25" customHeight="1" x14ac:dyDescent="0.3">
      <c r="C415" s="3"/>
      <c r="D415" s="3"/>
    </row>
    <row r="416" spans="3:4" ht="14.25" customHeight="1" x14ac:dyDescent="0.3">
      <c r="C416" s="3"/>
      <c r="D416" s="3"/>
    </row>
    <row r="417" spans="3:4" ht="14.25" customHeight="1" x14ac:dyDescent="0.3">
      <c r="C417" s="3"/>
      <c r="D417" s="3"/>
    </row>
    <row r="418" spans="3:4" ht="14.25" customHeight="1" x14ac:dyDescent="0.3">
      <c r="C418" s="3"/>
      <c r="D418" s="3"/>
    </row>
    <row r="419" spans="3:4" ht="14.25" customHeight="1" x14ac:dyDescent="0.3">
      <c r="C419" s="3"/>
      <c r="D419" s="3"/>
    </row>
    <row r="420" spans="3:4" ht="14.25" customHeight="1" x14ac:dyDescent="0.3">
      <c r="C420" s="3"/>
      <c r="D420" s="3"/>
    </row>
    <row r="421" spans="3:4" ht="14.25" customHeight="1" x14ac:dyDescent="0.3">
      <c r="C421" s="3"/>
      <c r="D421" s="3"/>
    </row>
    <row r="422" spans="3:4" ht="14.25" customHeight="1" x14ac:dyDescent="0.3">
      <c r="C422" s="3"/>
      <c r="D422" s="3"/>
    </row>
    <row r="423" spans="3:4" ht="14.25" customHeight="1" x14ac:dyDescent="0.3">
      <c r="C423" s="3"/>
      <c r="D423" s="3"/>
    </row>
    <row r="424" spans="3:4" ht="14.25" customHeight="1" x14ac:dyDescent="0.3">
      <c r="C424" s="3"/>
      <c r="D424" s="3"/>
    </row>
    <row r="425" spans="3:4" ht="14.25" customHeight="1" x14ac:dyDescent="0.3">
      <c r="C425" s="3"/>
      <c r="D425" s="3"/>
    </row>
    <row r="426" spans="3:4" ht="14.25" customHeight="1" x14ac:dyDescent="0.3">
      <c r="C426" s="3"/>
      <c r="D426" s="3"/>
    </row>
    <row r="427" spans="3:4" ht="14.25" customHeight="1" x14ac:dyDescent="0.3">
      <c r="C427" s="3"/>
      <c r="D427" s="3"/>
    </row>
    <row r="428" spans="3:4" ht="14.25" customHeight="1" x14ac:dyDescent="0.3">
      <c r="C428" s="3"/>
      <c r="D428" s="3"/>
    </row>
    <row r="429" spans="3:4" ht="14.25" customHeight="1" x14ac:dyDescent="0.3">
      <c r="C429" s="3"/>
      <c r="D429" s="3"/>
    </row>
    <row r="430" spans="3:4" ht="14.25" customHeight="1" x14ac:dyDescent="0.3">
      <c r="C430" s="3"/>
      <c r="D430" s="3"/>
    </row>
    <row r="431" spans="3:4" ht="14.25" customHeight="1" x14ac:dyDescent="0.3">
      <c r="C431" s="3"/>
      <c r="D431" s="3"/>
    </row>
    <row r="432" spans="3:4" ht="14.25" customHeight="1" x14ac:dyDescent="0.3">
      <c r="C432" s="3"/>
      <c r="D432" s="3"/>
    </row>
    <row r="433" spans="3:4" ht="14.25" customHeight="1" x14ac:dyDescent="0.3">
      <c r="C433" s="3"/>
      <c r="D433" s="3"/>
    </row>
    <row r="434" spans="3:4" ht="14.25" customHeight="1" x14ac:dyDescent="0.3">
      <c r="C434" s="3"/>
      <c r="D434" s="3"/>
    </row>
    <row r="435" spans="3:4" ht="14.25" customHeight="1" x14ac:dyDescent="0.3">
      <c r="C435" s="3"/>
      <c r="D435" s="3"/>
    </row>
    <row r="436" spans="3:4" ht="14.25" customHeight="1" x14ac:dyDescent="0.3">
      <c r="C436" s="3"/>
      <c r="D436" s="3"/>
    </row>
    <row r="437" spans="3:4" ht="14.25" customHeight="1" x14ac:dyDescent="0.3">
      <c r="C437" s="3"/>
      <c r="D437" s="3"/>
    </row>
    <row r="438" spans="3:4" ht="14.25" customHeight="1" x14ac:dyDescent="0.3">
      <c r="C438" s="3"/>
      <c r="D438" s="3"/>
    </row>
    <row r="439" spans="3:4" ht="14.25" customHeight="1" x14ac:dyDescent="0.3">
      <c r="C439" s="3"/>
      <c r="D439" s="3"/>
    </row>
    <row r="440" spans="3:4" ht="14.25" customHeight="1" x14ac:dyDescent="0.3">
      <c r="C440" s="3"/>
      <c r="D440" s="3"/>
    </row>
    <row r="441" spans="3:4" ht="14.25" customHeight="1" x14ac:dyDescent="0.3">
      <c r="C441" s="3"/>
      <c r="D441" s="3"/>
    </row>
    <row r="442" spans="3:4" ht="14.25" customHeight="1" x14ac:dyDescent="0.3">
      <c r="C442" s="3"/>
      <c r="D442" s="3"/>
    </row>
    <row r="443" spans="3:4" ht="14.25" customHeight="1" x14ac:dyDescent="0.3">
      <c r="C443" s="3"/>
      <c r="D443" s="3"/>
    </row>
    <row r="444" spans="3:4" ht="14.25" customHeight="1" x14ac:dyDescent="0.3">
      <c r="C444" s="3"/>
      <c r="D444" s="3"/>
    </row>
    <row r="445" spans="3:4" ht="14.25" customHeight="1" x14ac:dyDescent="0.3">
      <c r="C445" s="3"/>
      <c r="D445" s="3"/>
    </row>
    <row r="446" spans="3:4" ht="14.25" customHeight="1" x14ac:dyDescent="0.3">
      <c r="C446" s="3"/>
      <c r="D446" s="3"/>
    </row>
    <row r="447" spans="3:4" ht="14.25" customHeight="1" x14ac:dyDescent="0.3">
      <c r="C447" s="3"/>
      <c r="D447" s="3"/>
    </row>
    <row r="448" spans="3:4" ht="14.25" customHeight="1" x14ac:dyDescent="0.3">
      <c r="C448" s="3"/>
      <c r="D448" s="3"/>
    </row>
    <row r="449" spans="3:4" ht="14.25" customHeight="1" x14ac:dyDescent="0.3">
      <c r="C449" s="3"/>
      <c r="D449" s="3"/>
    </row>
    <row r="450" spans="3:4" ht="14.25" customHeight="1" x14ac:dyDescent="0.3">
      <c r="C450" s="3"/>
      <c r="D450" s="3"/>
    </row>
    <row r="451" spans="3:4" ht="14.25" customHeight="1" x14ac:dyDescent="0.3">
      <c r="C451" s="3"/>
      <c r="D451" s="3"/>
    </row>
    <row r="452" spans="3:4" ht="14.25" customHeight="1" x14ac:dyDescent="0.3">
      <c r="C452" s="3"/>
      <c r="D452" s="3"/>
    </row>
    <row r="453" spans="3:4" ht="14.25" customHeight="1" x14ac:dyDescent="0.3">
      <c r="C453" s="3"/>
      <c r="D453" s="3"/>
    </row>
    <row r="454" spans="3:4" ht="14.25" customHeight="1" x14ac:dyDescent="0.3">
      <c r="C454" s="3"/>
      <c r="D454" s="3"/>
    </row>
    <row r="455" spans="3:4" ht="14.25" customHeight="1" x14ac:dyDescent="0.3">
      <c r="C455" s="3"/>
      <c r="D455" s="3"/>
    </row>
    <row r="456" spans="3:4" ht="14.25" customHeight="1" x14ac:dyDescent="0.3">
      <c r="C456" s="3"/>
      <c r="D456" s="3"/>
    </row>
    <row r="457" spans="3:4" ht="14.25" customHeight="1" x14ac:dyDescent="0.3">
      <c r="C457" s="3"/>
      <c r="D457" s="3"/>
    </row>
    <row r="458" spans="3:4" ht="14.25" customHeight="1" x14ac:dyDescent="0.3">
      <c r="C458" s="3"/>
      <c r="D458" s="3"/>
    </row>
    <row r="459" spans="3:4" ht="14.25" customHeight="1" x14ac:dyDescent="0.3">
      <c r="C459" s="3"/>
      <c r="D459" s="3"/>
    </row>
    <row r="460" spans="3:4" ht="14.25" customHeight="1" x14ac:dyDescent="0.3">
      <c r="C460" s="3"/>
      <c r="D460" s="3"/>
    </row>
    <row r="461" spans="3:4" ht="14.25" customHeight="1" x14ac:dyDescent="0.3">
      <c r="C461" s="3"/>
      <c r="D461" s="3"/>
    </row>
    <row r="462" spans="3:4" ht="14.25" customHeight="1" x14ac:dyDescent="0.3">
      <c r="C462" s="3"/>
      <c r="D462" s="3"/>
    </row>
    <row r="463" spans="3:4" ht="14.25" customHeight="1" x14ac:dyDescent="0.3">
      <c r="C463" s="3"/>
      <c r="D463" s="3"/>
    </row>
    <row r="464" spans="3:4" ht="14.25" customHeight="1" x14ac:dyDescent="0.3">
      <c r="C464" s="3"/>
      <c r="D464" s="3"/>
    </row>
    <row r="465" spans="3:4" ht="14.25" customHeight="1" x14ac:dyDescent="0.3">
      <c r="C465" s="3"/>
      <c r="D465" s="3"/>
    </row>
    <row r="466" spans="3:4" ht="14.25" customHeight="1" x14ac:dyDescent="0.3">
      <c r="C466" s="3"/>
      <c r="D466" s="3"/>
    </row>
    <row r="467" spans="3:4" ht="14.25" customHeight="1" x14ac:dyDescent="0.3">
      <c r="C467" s="3"/>
      <c r="D467" s="3"/>
    </row>
    <row r="468" spans="3:4" ht="14.25" customHeight="1" x14ac:dyDescent="0.3">
      <c r="C468" s="3"/>
      <c r="D468" s="3"/>
    </row>
    <row r="469" spans="3:4" ht="14.25" customHeight="1" x14ac:dyDescent="0.3">
      <c r="C469" s="3"/>
      <c r="D469" s="3"/>
    </row>
    <row r="470" spans="3:4" ht="14.25" customHeight="1" x14ac:dyDescent="0.3">
      <c r="C470" s="3"/>
      <c r="D470" s="3"/>
    </row>
    <row r="471" spans="3:4" ht="14.25" customHeight="1" x14ac:dyDescent="0.3">
      <c r="C471" s="3"/>
      <c r="D471" s="3"/>
    </row>
    <row r="472" spans="3:4" ht="14.25" customHeight="1" x14ac:dyDescent="0.3">
      <c r="C472" s="3"/>
      <c r="D472" s="3"/>
    </row>
    <row r="473" spans="3:4" ht="14.25" customHeight="1" x14ac:dyDescent="0.3">
      <c r="C473" s="3"/>
      <c r="D473" s="3"/>
    </row>
    <row r="474" spans="3:4" ht="14.25" customHeight="1" x14ac:dyDescent="0.3">
      <c r="C474" s="3"/>
      <c r="D474" s="3"/>
    </row>
    <row r="475" spans="3:4" ht="14.25" customHeight="1" x14ac:dyDescent="0.3">
      <c r="C475" s="3"/>
      <c r="D475" s="3"/>
    </row>
    <row r="476" spans="3:4" ht="14.25" customHeight="1" x14ac:dyDescent="0.3">
      <c r="C476" s="3"/>
      <c r="D476" s="3"/>
    </row>
    <row r="477" spans="3:4" ht="14.25" customHeight="1" x14ac:dyDescent="0.3">
      <c r="C477" s="3"/>
      <c r="D477" s="3"/>
    </row>
    <row r="478" spans="3:4" ht="14.25" customHeight="1" x14ac:dyDescent="0.3">
      <c r="C478" s="3"/>
      <c r="D478" s="3"/>
    </row>
    <row r="479" spans="3:4" ht="14.25" customHeight="1" x14ac:dyDescent="0.3">
      <c r="C479" s="3"/>
      <c r="D479" s="3"/>
    </row>
    <row r="480" spans="3:4" ht="14.25" customHeight="1" x14ac:dyDescent="0.3">
      <c r="C480" s="3"/>
      <c r="D480" s="3"/>
    </row>
    <row r="481" spans="3:4" ht="14.25" customHeight="1" x14ac:dyDescent="0.3">
      <c r="C481" s="3"/>
      <c r="D481" s="3"/>
    </row>
    <row r="482" spans="3:4" ht="14.25" customHeight="1" x14ac:dyDescent="0.3">
      <c r="C482" s="3"/>
      <c r="D482" s="3"/>
    </row>
    <row r="483" spans="3:4" ht="14.25" customHeight="1" x14ac:dyDescent="0.3">
      <c r="C483" s="3"/>
      <c r="D483" s="3"/>
    </row>
    <row r="484" spans="3:4" ht="14.25" customHeight="1" x14ac:dyDescent="0.3">
      <c r="C484" s="3"/>
      <c r="D484" s="3"/>
    </row>
    <row r="485" spans="3:4" ht="14.25" customHeight="1" x14ac:dyDescent="0.3">
      <c r="C485" s="3"/>
      <c r="D485" s="3"/>
    </row>
    <row r="486" spans="3:4" ht="14.25" customHeight="1" x14ac:dyDescent="0.3">
      <c r="C486" s="3"/>
      <c r="D486" s="3"/>
    </row>
    <row r="487" spans="3:4" ht="14.25" customHeight="1" x14ac:dyDescent="0.3">
      <c r="C487" s="3"/>
      <c r="D487" s="3"/>
    </row>
    <row r="488" spans="3:4" ht="14.25" customHeight="1" x14ac:dyDescent="0.3">
      <c r="C488" s="3"/>
      <c r="D488" s="3"/>
    </row>
    <row r="489" spans="3:4" ht="14.25" customHeight="1" x14ac:dyDescent="0.3">
      <c r="C489" s="3"/>
      <c r="D489" s="3"/>
    </row>
    <row r="490" spans="3:4" ht="14.25" customHeight="1" x14ac:dyDescent="0.3">
      <c r="C490" s="3"/>
      <c r="D490" s="3"/>
    </row>
    <row r="491" spans="3:4" ht="14.25" customHeight="1" x14ac:dyDescent="0.3">
      <c r="C491" s="3"/>
      <c r="D491" s="3"/>
    </row>
    <row r="492" spans="3:4" ht="14.25" customHeight="1" x14ac:dyDescent="0.3">
      <c r="C492" s="3"/>
      <c r="D492" s="3"/>
    </row>
    <row r="493" spans="3:4" ht="14.25" customHeight="1" x14ac:dyDescent="0.3">
      <c r="C493" s="3"/>
      <c r="D493" s="3"/>
    </row>
    <row r="494" spans="3:4" ht="14.25" customHeight="1" x14ac:dyDescent="0.3">
      <c r="C494" s="3"/>
      <c r="D494" s="3"/>
    </row>
    <row r="495" spans="3:4" ht="14.25" customHeight="1" x14ac:dyDescent="0.3">
      <c r="C495" s="3"/>
      <c r="D495" s="3"/>
    </row>
    <row r="496" spans="3:4" ht="14.25" customHeight="1" x14ac:dyDescent="0.3">
      <c r="C496" s="3"/>
      <c r="D496" s="3"/>
    </row>
    <row r="497" spans="3:4" ht="14.25" customHeight="1" x14ac:dyDescent="0.3">
      <c r="C497" s="3"/>
      <c r="D497" s="3"/>
    </row>
    <row r="498" spans="3:4" ht="14.25" customHeight="1" x14ac:dyDescent="0.3">
      <c r="C498" s="3"/>
      <c r="D498" s="3"/>
    </row>
    <row r="499" spans="3:4" ht="14.25" customHeight="1" x14ac:dyDescent="0.3">
      <c r="C499" s="3"/>
      <c r="D499" s="3"/>
    </row>
    <row r="500" spans="3:4" ht="14.25" customHeight="1" x14ac:dyDescent="0.3">
      <c r="C500" s="3"/>
      <c r="D500" s="3"/>
    </row>
    <row r="501" spans="3:4" ht="14.25" customHeight="1" x14ac:dyDescent="0.3">
      <c r="C501" s="3"/>
      <c r="D501" s="3"/>
    </row>
    <row r="502" spans="3:4" ht="14.25" customHeight="1" x14ac:dyDescent="0.3">
      <c r="C502" s="3"/>
      <c r="D502" s="3"/>
    </row>
    <row r="503" spans="3:4" ht="14.25" customHeight="1" x14ac:dyDescent="0.3">
      <c r="C503" s="3"/>
      <c r="D503" s="3"/>
    </row>
    <row r="504" spans="3:4" ht="14.25" customHeight="1" x14ac:dyDescent="0.3">
      <c r="C504" s="3"/>
      <c r="D504" s="3"/>
    </row>
    <row r="505" spans="3:4" ht="14.25" customHeight="1" x14ac:dyDescent="0.3">
      <c r="C505" s="3"/>
      <c r="D505" s="3"/>
    </row>
    <row r="506" spans="3:4" ht="14.25" customHeight="1" x14ac:dyDescent="0.3">
      <c r="C506" s="3"/>
      <c r="D506" s="3"/>
    </row>
    <row r="507" spans="3:4" ht="14.25" customHeight="1" x14ac:dyDescent="0.3">
      <c r="C507" s="3"/>
      <c r="D507" s="3"/>
    </row>
    <row r="508" spans="3:4" ht="14.25" customHeight="1" x14ac:dyDescent="0.3">
      <c r="C508" s="3"/>
      <c r="D508" s="3"/>
    </row>
    <row r="509" spans="3:4" ht="14.25" customHeight="1" x14ac:dyDescent="0.3">
      <c r="C509" s="3"/>
      <c r="D509" s="3"/>
    </row>
    <row r="510" spans="3:4" ht="14.25" customHeight="1" x14ac:dyDescent="0.3">
      <c r="C510" s="3"/>
      <c r="D510" s="3"/>
    </row>
    <row r="511" spans="3:4" ht="14.25" customHeight="1" x14ac:dyDescent="0.3">
      <c r="C511" s="3"/>
      <c r="D511" s="3"/>
    </row>
    <row r="512" spans="3:4" ht="14.25" customHeight="1" x14ac:dyDescent="0.3">
      <c r="C512" s="3"/>
      <c r="D512" s="3"/>
    </row>
    <row r="513" spans="3:4" ht="14.25" customHeight="1" x14ac:dyDescent="0.3">
      <c r="C513" s="3"/>
      <c r="D513" s="3"/>
    </row>
    <row r="514" spans="3:4" ht="14.25" customHeight="1" x14ac:dyDescent="0.3">
      <c r="C514" s="3"/>
      <c r="D514" s="3"/>
    </row>
    <row r="515" spans="3:4" ht="14.25" customHeight="1" x14ac:dyDescent="0.3">
      <c r="C515" s="3"/>
      <c r="D515" s="3"/>
    </row>
    <row r="516" spans="3:4" ht="14.25" customHeight="1" x14ac:dyDescent="0.3">
      <c r="C516" s="3"/>
      <c r="D516" s="3"/>
    </row>
    <row r="517" spans="3:4" ht="14.25" customHeight="1" x14ac:dyDescent="0.3">
      <c r="C517" s="3"/>
      <c r="D517" s="3"/>
    </row>
    <row r="518" spans="3:4" ht="14.25" customHeight="1" x14ac:dyDescent="0.3">
      <c r="C518" s="3"/>
      <c r="D518" s="3"/>
    </row>
    <row r="519" spans="3:4" ht="14.25" customHeight="1" x14ac:dyDescent="0.3">
      <c r="C519" s="3"/>
      <c r="D519" s="3"/>
    </row>
    <row r="520" spans="3:4" ht="14.25" customHeight="1" x14ac:dyDescent="0.3">
      <c r="C520" s="3"/>
      <c r="D520" s="3"/>
    </row>
    <row r="521" spans="3:4" ht="14.25" customHeight="1" x14ac:dyDescent="0.3">
      <c r="C521" s="3"/>
      <c r="D521" s="3"/>
    </row>
    <row r="522" spans="3:4" ht="14.25" customHeight="1" x14ac:dyDescent="0.3">
      <c r="C522" s="3"/>
      <c r="D522" s="3"/>
    </row>
    <row r="523" spans="3:4" ht="14.25" customHeight="1" x14ac:dyDescent="0.3">
      <c r="C523" s="3"/>
      <c r="D523" s="3"/>
    </row>
    <row r="524" spans="3:4" ht="14.25" customHeight="1" x14ac:dyDescent="0.3">
      <c r="C524" s="3"/>
      <c r="D524" s="3"/>
    </row>
    <row r="525" spans="3:4" ht="14.25" customHeight="1" x14ac:dyDescent="0.3">
      <c r="C525" s="3"/>
      <c r="D525" s="3"/>
    </row>
    <row r="526" spans="3:4" ht="14.25" customHeight="1" x14ac:dyDescent="0.3">
      <c r="C526" s="3"/>
      <c r="D526" s="3"/>
    </row>
    <row r="527" spans="3:4" ht="14.25" customHeight="1" x14ac:dyDescent="0.3">
      <c r="C527" s="3"/>
      <c r="D527" s="3"/>
    </row>
    <row r="528" spans="3:4" ht="14.25" customHeight="1" x14ac:dyDescent="0.3">
      <c r="C528" s="3"/>
      <c r="D528" s="3"/>
    </row>
    <row r="529" spans="3:4" ht="14.25" customHeight="1" x14ac:dyDescent="0.3">
      <c r="C529" s="3"/>
      <c r="D529" s="3"/>
    </row>
    <row r="530" spans="3:4" ht="14.25" customHeight="1" x14ac:dyDescent="0.3">
      <c r="C530" s="3"/>
      <c r="D530" s="3"/>
    </row>
    <row r="531" spans="3:4" ht="14.25" customHeight="1" x14ac:dyDescent="0.3">
      <c r="C531" s="3"/>
      <c r="D531" s="3"/>
    </row>
    <row r="532" spans="3:4" ht="14.25" customHeight="1" x14ac:dyDescent="0.3">
      <c r="C532" s="3"/>
      <c r="D532" s="3"/>
    </row>
    <row r="533" spans="3:4" ht="14.25" customHeight="1" x14ac:dyDescent="0.3">
      <c r="C533" s="3"/>
      <c r="D533" s="3"/>
    </row>
    <row r="534" spans="3:4" ht="14.25" customHeight="1" x14ac:dyDescent="0.3">
      <c r="C534" s="3"/>
      <c r="D534" s="3"/>
    </row>
    <row r="535" spans="3:4" ht="14.25" customHeight="1" x14ac:dyDescent="0.3">
      <c r="C535" s="3"/>
      <c r="D535" s="3"/>
    </row>
    <row r="536" spans="3:4" ht="14.25" customHeight="1" x14ac:dyDescent="0.3">
      <c r="C536" s="3"/>
      <c r="D536" s="3"/>
    </row>
    <row r="537" spans="3:4" ht="14.25" customHeight="1" x14ac:dyDescent="0.3">
      <c r="C537" s="3"/>
      <c r="D537" s="3"/>
    </row>
    <row r="538" spans="3:4" ht="14.25" customHeight="1" x14ac:dyDescent="0.3">
      <c r="C538" s="3"/>
      <c r="D538" s="3"/>
    </row>
    <row r="539" spans="3:4" ht="14.25" customHeight="1" x14ac:dyDescent="0.3">
      <c r="C539" s="3"/>
      <c r="D539" s="3"/>
    </row>
    <row r="540" spans="3:4" ht="14.25" customHeight="1" x14ac:dyDescent="0.3">
      <c r="C540" s="3"/>
      <c r="D540" s="3"/>
    </row>
    <row r="541" spans="3:4" ht="14.25" customHeight="1" x14ac:dyDescent="0.3">
      <c r="C541" s="3"/>
      <c r="D541" s="3"/>
    </row>
    <row r="542" spans="3:4" ht="14.25" customHeight="1" x14ac:dyDescent="0.3">
      <c r="C542" s="3"/>
      <c r="D542" s="3"/>
    </row>
    <row r="543" spans="3:4" ht="14.25" customHeight="1" x14ac:dyDescent="0.3">
      <c r="C543" s="3"/>
      <c r="D543" s="3"/>
    </row>
    <row r="544" spans="3:4" ht="14.25" customHeight="1" x14ac:dyDescent="0.3">
      <c r="C544" s="3"/>
      <c r="D544" s="3"/>
    </row>
    <row r="545" spans="3:4" ht="14.25" customHeight="1" x14ac:dyDescent="0.3">
      <c r="C545" s="3"/>
      <c r="D545" s="3"/>
    </row>
    <row r="546" spans="3:4" ht="14.25" customHeight="1" x14ac:dyDescent="0.3">
      <c r="C546" s="3"/>
      <c r="D546" s="3"/>
    </row>
    <row r="547" spans="3:4" ht="14.25" customHeight="1" x14ac:dyDescent="0.3">
      <c r="C547" s="3"/>
      <c r="D547" s="3"/>
    </row>
    <row r="548" spans="3:4" ht="14.25" customHeight="1" x14ac:dyDescent="0.3">
      <c r="C548" s="3"/>
      <c r="D548" s="3"/>
    </row>
    <row r="549" spans="3:4" ht="14.25" customHeight="1" x14ac:dyDescent="0.3">
      <c r="C549" s="3"/>
      <c r="D549" s="3"/>
    </row>
    <row r="550" spans="3:4" ht="14.25" customHeight="1" x14ac:dyDescent="0.3">
      <c r="C550" s="3"/>
      <c r="D550" s="3"/>
    </row>
    <row r="551" spans="3:4" ht="14.25" customHeight="1" x14ac:dyDescent="0.3">
      <c r="C551" s="3"/>
      <c r="D551" s="3"/>
    </row>
    <row r="552" spans="3:4" ht="14.25" customHeight="1" x14ac:dyDescent="0.3">
      <c r="C552" s="3"/>
      <c r="D552" s="3"/>
    </row>
    <row r="553" spans="3:4" ht="14.25" customHeight="1" x14ac:dyDescent="0.3">
      <c r="C553" s="3"/>
      <c r="D553" s="3"/>
    </row>
    <row r="554" spans="3:4" ht="14.25" customHeight="1" x14ac:dyDescent="0.3">
      <c r="C554" s="3"/>
      <c r="D554" s="3"/>
    </row>
    <row r="555" spans="3:4" ht="14.25" customHeight="1" x14ac:dyDescent="0.3">
      <c r="C555" s="3"/>
      <c r="D555" s="3"/>
    </row>
    <row r="556" spans="3:4" ht="14.25" customHeight="1" x14ac:dyDescent="0.3">
      <c r="C556" s="3"/>
      <c r="D556" s="3"/>
    </row>
    <row r="557" spans="3:4" ht="14.25" customHeight="1" x14ac:dyDescent="0.3">
      <c r="C557" s="3"/>
      <c r="D557" s="3"/>
    </row>
    <row r="558" spans="3:4" ht="14.25" customHeight="1" x14ac:dyDescent="0.3">
      <c r="C558" s="3"/>
      <c r="D558" s="3"/>
    </row>
    <row r="559" spans="3:4" ht="14.25" customHeight="1" x14ac:dyDescent="0.3">
      <c r="C559" s="3"/>
      <c r="D559" s="3"/>
    </row>
    <row r="560" spans="3:4" ht="14.25" customHeight="1" x14ac:dyDescent="0.3">
      <c r="C560" s="3"/>
      <c r="D560" s="3"/>
    </row>
    <row r="561" spans="3:4" ht="14.25" customHeight="1" x14ac:dyDescent="0.3">
      <c r="C561" s="3"/>
      <c r="D561" s="3"/>
    </row>
    <row r="562" spans="3:4" ht="14.25" customHeight="1" x14ac:dyDescent="0.3">
      <c r="C562" s="3"/>
      <c r="D562" s="3"/>
    </row>
    <row r="563" spans="3:4" ht="14.25" customHeight="1" x14ac:dyDescent="0.3">
      <c r="C563" s="3"/>
      <c r="D563" s="3"/>
    </row>
    <row r="564" spans="3:4" ht="14.25" customHeight="1" x14ac:dyDescent="0.3">
      <c r="C564" s="3"/>
      <c r="D564" s="3"/>
    </row>
    <row r="565" spans="3:4" ht="14.25" customHeight="1" x14ac:dyDescent="0.3">
      <c r="C565" s="3"/>
      <c r="D565" s="3"/>
    </row>
    <row r="566" spans="3:4" ht="14.25" customHeight="1" x14ac:dyDescent="0.3">
      <c r="C566" s="3"/>
      <c r="D566" s="3"/>
    </row>
    <row r="567" spans="3:4" ht="14.25" customHeight="1" x14ac:dyDescent="0.3">
      <c r="C567" s="3"/>
      <c r="D567" s="3"/>
    </row>
    <row r="568" spans="3:4" ht="14.25" customHeight="1" x14ac:dyDescent="0.3">
      <c r="C568" s="3"/>
      <c r="D568" s="3"/>
    </row>
    <row r="569" spans="3:4" ht="14.25" customHeight="1" x14ac:dyDescent="0.3">
      <c r="C569" s="3"/>
      <c r="D569" s="3"/>
    </row>
    <row r="570" spans="3:4" ht="14.25" customHeight="1" x14ac:dyDescent="0.3">
      <c r="C570" s="3"/>
      <c r="D570" s="3"/>
    </row>
    <row r="571" spans="3:4" ht="14.25" customHeight="1" x14ac:dyDescent="0.3">
      <c r="C571" s="3"/>
      <c r="D571" s="3"/>
    </row>
    <row r="572" spans="3:4" ht="14.25" customHeight="1" x14ac:dyDescent="0.3">
      <c r="C572" s="3"/>
      <c r="D572" s="3"/>
    </row>
    <row r="573" spans="3:4" ht="14.25" customHeight="1" x14ac:dyDescent="0.3">
      <c r="C573" s="3"/>
      <c r="D573" s="3"/>
    </row>
    <row r="574" spans="3:4" ht="14.25" customHeight="1" x14ac:dyDescent="0.3">
      <c r="C574" s="3"/>
      <c r="D574" s="3"/>
    </row>
    <row r="575" spans="3:4" ht="14.25" customHeight="1" x14ac:dyDescent="0.3">
      <c r="C575" s="3"/>
      <c r="D575" s="3"/>
    </row>
    <row r="576" spans="3:4" ht="14.25" customHeight="1" x14ac:dyDescent="0.3">
      <c r="C576" s="3"/>
      <c r="D576" s="3"/>
    </row>
    <row r="577" spans="3:4" ht="14.25" customHeight="1" x14ac:dyDescent="0.3">
      <c r="C577" s="3"/>
      <c r="D577" s="3"/>
    </row>
    <row r="578" spans="3:4" ht="14.25" customHeight="1" x14ac:dyDescent="0.3">
      <c r="C578" s="3"/>
      <c r="D578" s="3"/>
    </row>
    <row r="579" spans="3:4" ht="14.25" customHeight="1" x14ac:dyDescent="0.3">
      <c r="C579" s="3"/>
      <c r="D579" s="3"/>
    </row>
    <row r="580" spans="3:4" ht="14.25" customHeight="1" x14ac:dyDescent="0.3">
      <c r="C580" s="3"/>
      <c r="D580" s="3"/>
    </row>
    <row r="581" spans="3:4" ht="14.25" customHeight="1" x14ac:dyDescent="0.3">
      <c r="C581" s="3"/>
      <c r="D581" s="3"/>
    </row>
    <row r="582" spans="3:4" ht="14.25" customHeight="1" x14ac:dyDescent="0.3">
      <c r="C582" s="3"/>
      <c r="D582" s="3"/>
    </row>
    <row r="583" spans="3:4" ht="14.25" customHeight="1" x14ac:dyDescent="0.3">
      <c r="C583" s="3"/>
      <c r="D583" s="3"/>
    </row>
    <row r="584" spans="3:4" ht="14.25" customHeight="1" x14ac:dyDescent="0.3">
      <c r="C584" s="3"/>
      <c r="D584" s="3"/>
    </row>
    <row r="585" spans="3:4" ht="14.25" customHeight="1" x14ac:dyDescent="0.3">
      <c r="C585" s="3"/>
      <c r="D585" s="3"/>
    </row>
    <row r="586" spans="3:4" ht="14.25" customHeight="1" x14ac:dyDescent="0.3">
      <c r="C586" s="3"/>
      <c r="D586" s="3"/>
    </row>
    <row r="587" spans="3:4" ht="14.25" customHeight="1" x14ac:dyDescent="0.3">
      <c r="C587" s="3"/>
      <c r="D587" s="3"/>
    </row>
    <row r="588" spans="3:4" ht="14.25" customHeight="1" x14ac:dyDescent="0.3">
      <c r="C588" s="3"/>
      <c r="D588" s="3"/>
    </row>
    <row r="589" spans="3:4" ht="14.25" customHeight="1" x14ac:dyDescent="0.3">
      <c r="C589" s="3"/>
      <c r="D589" s="3"/>
    </row>
    <row r="590" spans="3:4" ht="14.25" customHeight="1" x14ac:dyDescent="0.3">
      <c r="C590" s="3"/>
      <c r="D590" s="3"/>
    </row>
    <row r="591" spans="3:4" ht="14.25" customHeight="1" x14ac:dyDescent="0.3">
      <c r="C591" s="3"/>
      <c r="D591" s="3"/>
    </row>
    <row r="592" spans="3:4" ht="14.25" customHeight="1" x14ac:dyDescent="0.3">
      <c r="C592" s="3"/>
      <c r="D592" s="3"/>
    </row>
    <row r="593" spans="3:4" ht="14.25" customHeight="1" x14ac:dyDescent="0.3">
      <c r="C593" s="3"/>
      <c r="D593" s="3"/>
    </row>
    <row r="594" spans="3:4" ht="14.25" customHeight="1" x14ac:dyDescent="0.3">
      <c r="C594" s="3"/>
      <c r="D594" s="3"/>
    </row>
    <row r="595" spans="3:4" ht="14.25" customHeight="1" x14ac:dyDescent="0.3">
      <c r="C595" s="3"/>
      <c r="D595" s="3"/>
    </row>
    <row r="596" spans="3:4" ht="14.25" customHeight="1" x14ac:dyDescent="0.3">
      <c r="C596" s="3"/>
      <c r="D596" s="3"/>
    </row>
    <row r="597" spans="3:4" ht="14.25" customHeight="1" x14ac:dyDescent="0.3">
      <c r="C597" s="3"/>
      <c r="D597" s="3"/>
    </row>
    <row r="598" spans="3:4" ht="14.25" customHeight="1" x14ac:dyDescent="0.3">
      <c r="C598" s="3"/>
      <c r="D598" s="3"/>
    </row>
    <row r="599" spans="3:4" ht="14.25" customHeight="1" x14ac:dyDescent="0.3">
      <c r="C599" s="3"/>
      <c r="D599" s="3"/>
    </row>
    <row r="600" spans="3:4" ht="14.25" customHeight="1" x14ac:dyDescent="0.3">
      <c r="C600" s="3"/>
      <c r="D600" s="3"/>
    </row>
    <row r="601" spans="3:4" ht="14.25" customHeight="1" x14ac:dyDescent="0.3">
      <c r="C601" s="3"/>
      <c r="D601" s="3"/>
    </row>
    <row r="602" spans="3:4" ht="14.25" customHeight="1" x14ac:dyDescent="0.3">
      <c r="C602" s="3"/>
      <c r="D602" s="3"/>
    </row>
    <row r="603" spans="3:4" ht="14.25" customHeight="1" x14ac:dyDescent="0.3">
      <c r="C603" s="3"/>
      <c r="D603" s="3"/>
    </row>
    <row r="604" spans="3:4" ht="14.25" customHeight="1" x14ac:dyDescent="0.3">
      <c r="C604" s="3"/>
      <c r="D604" s="3"/>
    </row>
    <row r="605" spans="3:4" ht="14.25" customHeight="1" x14ac:dyDescent="0.3">
      <c r="C605" s="3"/>
      <c r="D605" s="3"/>
    </row>
    <row r="606" spans="3:4" ht="14.25" customHeight="1" x14ac:dyDescent="0.3">
      <c r="C606" s="3"/>
      <c r="D606" s="3"/>
    </row>
    <row r="607" spans="3:4" ht="14.25" customHeight="1" x14ac:dyDescent="0.3">
      <c r="C607" s="3"/>
      <c r="D607" s="3"/>
    </row>
    <row r="608" spans="3:4" ht="14.25" customHeight="1" x14ac:dyDescent="0.3">
      <c r="C608" s="3"/>
      <c r="D608" s="3"/>
    </row>
    <row r="609" spans="3:4" ht="14.25" customHeight="1" x14ac:dyDescent="0.3">
      <c r="C609" s="3"/>
      <c r="D609" s="3"/>
    </row>
    <row r="610" spans="3:4" ht="14.25" customHeight="1" x14ac:dyDescent="0.3">
      <c r="C610" s="3"/>
      <c r="D610" s="3"/>
    </row>
    <row r="611" spans="3:4" ht="14.25" customHeight="1" x14ac:dyDescent="0.3">
      <c r="C611" s="3"/>
      <c r="D611" s="3"/>
    </row>
    <row r="612" spans="3:4" ht="14.25" customHeight="1" x14ac:dyDescent="0.3">
      <c r="C612" s="3"/>
      <c r="D612" s="3"/>
    </row>
    <row r="613" spans="3:4" ht="14.25" customHeight="1" x14ac:dyDescent="0.3">
      <c r="C613" s="3"/>
      <c r="D613" s="3"/>
    </row>
    <row r="614" spans="3:4" ht="14.25" customHeight="1" x14ac:dyDescent="0.3">
      <c r="C614" s="3"/>
      <c r="D614" s="3"/>
    </row>
    <row r="615" spans="3:4" ht="14.25" customHeight="1" x14ac:dyDescent="0.3">
      <c r="C615" s="3"/>
      <c r="D615" s="3"/>
    </row>
    <row r="616" spans="3:4" ht="14.25" customHeight="1" x14ac:dyDescent="0.3">
      <c r="C616" s="3"/>
      <c r="D616" s="3"/>
    </row>
    <row r="617" spans="3:4" ht="14.25" customHeight="1" x14ac:dyDescent="0.3">
      <c r="C617" s="3"/>
      <c r="D617" s="3"/>
    </row>
    <row r="618" spans="3:4" ht="14.25" customHeight="1" x14ac:dyDescent="0.3">
      <c r="C618" s="3"/>
      <c r="D618" s="3"/>
    </row>
    <row r="619" spans="3:4" ht="14.25" customHeight="1" x14ac:dyDescent="0.3">
      <c r="C619" s="3"/>
      <c r="D619" s="3"/>
    </row>
    <row r="620" spans="3:4" ht="14.25" customHeight="1" x14ac:dyDescent="0.3">
      <c r="C620" s="3"/>
      <c r="D620" s="3"/>
    </row>
    <row r="621" spans="3:4" ht="14.25" customHeight="1" x14ac:dyDescent="0.3">
      <c r="C621" s="3"/>
      <c r="D621" s="3"/>
    </row>
    <row r="622" spans="3:4" ht="14.25" customHeight="1" x14ac:dyDescent="0.3">
      <c r="C622" s="3"/>
      <c r="D622" s="3"/>
    </row>
    <row r="623" spans="3:4" ht="14.25" customHeight="1" x14ac:dyDescent="0.3">
      <c r="C623" s="3"/>
      <c r="D623" s="3"/>
    </row>
    <row r="624" spans="3:4" ht="14.25" customHeight="1" x14ac:dyDescent="0.3">
      <c r="C624" s="3"/>
      <c r="D624" s="3"/>
    </row>
    <row r="625" spans="3:4" ht="14.25" customHeight="1" x14ac:dyDescent="0.3">
      <c r="C625" s="3"/>
      <c r="D625" s="3"/>
    </row>
    <row r="626" spans="3:4" ht="14.25" customHeight="1" x14ac:dyDescent="0.3">
      <c r="C626" s="3"/>
      <c r="D626" s="3"/>
    </row>
    <row r="627" spans="3:4" ht="14.25" customHeight="1" x14ac:dyDescent="0.3">
      <c r="C627" s="3"/>
      <c r="D627" s="3"/>
    </row>
    <row r="628" spans="3:4" ht="14.25" customHeight="1" x14ac:dyDescent="0.3">
      <c r="C628" s="3"/>
      <c r="D628" s="3"/>
    </row>
    <row r="629" spans="3:4" ht="14.25" customHeight="1" x14ac:dyDescent="0.3">
      <c r="C629" s="3"/>
      <c r="D629" s="3"/>
    </row>
    <row r="630" spans="3:4" ht="14.25" customHeight="1" x14ac:dyDescent="0.3">
      <c r="C630" s="3"/>
      <c r="D630" s="3"/>
    </row>
    <row r="631" spans="3:4" ht="14.25" customHeight="1" x14ac:dyDescent="0.3">
      <c r="C631" s="3"/>
      <c r="D631" s="3"/>
    </row>
    <row r="632" spans="3:4" ht="14.25" customHeight="1" x14ac:dyDescent="0.3">
      <c r="C632" s="3"/>
      <c r="D632" s="3"/>
    </row>
    <row r="633" spans="3:4" ht="14.25" customHeight="1" x14ac:dyDescent="0.3">
      <c r="C633" s="3"/>
      <c r="D633" s="3"/>
    </row>
    <row r="634" spans="3:4" ht="14.25" customHeight="1" x14ac:dyDescent="0.3">
      <c r="C634" s="3"/>
      <c r="D634" s="3"/>
    </row>
    <row r="635" spans="3:4" ht="14.25" customHeight="1" x14ac:dyDescent="0.3">
      <c r="C635" s="3"/>
      <c r="D635" s="3"/>
    </row>
    <row r="636" spans="3:4" ht="14.25" customHeight="1" x14ac:dyDescent="0.3">
      <c r="C636" s="3"/>
      <c r="D636" s="3"/>
    </row>
    <row r="637" spans="3:4" ht="14.25" customHeight="1" x14ac:dyDescent="0.3">
      <c r="C637" s="3"/>
      <c r="D637" s="3"/>
    </row>
    <row r="638" spans="3:4" ht="14.25" customHeight="1" x14ac:dyDescent="0.3">
      <c r="C638" s="3"/>
      <c r="D638" s="3"/>
    </row>
    <row r="639" spans="3:4" ht="14.25" customHeight="1" x14ac:dyDescent="0.3">
      <c r="C639" s="3"/>
      <c r="D639" s="3"/>
    </row>
    <row r="640" spans="3:4" ht="14.25" customHeight="1" x14ac:dyDescent="0.3">
      <c r="C640" s="3"/>
      <c r="D640" s="3"/>
    </row>
    <row r="641" spans="3:4" ht="14.25" customHeight="1" x14ac:dyDescent="0.3">
      <c r="C641" s="3"/>
      <c r="D641" s="3"/>
    </row>
    <row r="642" spans="3:4" ht="14.25" customHeight="1" x14ac:dyDescent="0.3">
      <c r="C642" s="3"/>
      <c r="D642" s="3"/>
    </row>
    <row r="643" spans="3:4" ht="14.25" customHeight="1" x14ac:dyDescent="0.3">
      <c r="C643" s="3"/>
      <c r="D643" s="3"/>
    </row>
    <row r="644" spans="3:4" ht="14.25" customHeight="1" x14ac:dyDescent="0.3">
      <c r="C644" s="3"/>
      <c r="D644" s="3"/>
    </row>
    <row r="645" spans="3:4" ht="14.25" customHeight="1" x14ac:dyDescent="0.3">
      <c r="C645" s="3"/>
      <c r="D645" s="3"/>
    </row>
    <row r="646" spans="3:4" ht="14.25" customHeight="1" x14ac:dyDescent="0.3">
      <c r="C646" s="3"/>
      <c r="D646" s="3"/>
    </row>
    <row r="647" spans="3:4" ht="14.25" customHeight="1" x14ac:dyDescent="0.3">
      <c r="C647" s="3"/>
      <c r="D647" s="3"/>
    </row>
    <row r="648" spans="3:4" ht="14.25" customHeight="1" x14ac:dyDescent="0.3">
      <c r="C648" s="3"/>
      <c r="D648" s="3"/>
    </row>
    <row r="649" spans="3:4" ht="14.25" customHeight="1" x14ac:dyDescent="0.3">
      <c r="C649" s="3"/>
      <c r="D649" s="3"/>
    </row>
    <row r="650" spans="3:4" ht="14.25" customHeight="1" x14ac:dyDescent="0.3">
      <c r="C650" s="3"/>
      <c r="D650" s="3"/>
    </row>
    <row r="651" spans="3:4" ht="14.25" customHeight="1" x14ac:dyDescent="0.3">
      <c r="C651" s="3"/>
      <c r="D651" s="3"/>
    </row>
    <row r="652" spans="3:4" ht="14.25" customHeight="1" x14ac:dyDescent="0.3">
      <c r="C652" s="3"/>
      <c r="D652" s="3"/>
    </row>
    <row r="653" spans="3:4" ht="14.25" customHeight="1" x14ac:dyDescent="0.3">
      <c r="C653" s="3"/>
      <c r="D653" s="3"/>
    </row>
    <row r="654" spans="3:4" ht="14.25" customHeight="1" x14ac:dyDescent="0.3">
      <c r="C654" s="3"/>
      <c r="D654" s="3"/>
    </row>
    <row r="655" spans="3:4" ht="14.25" customHeight="1" x14ac:dyDescent="0.3">
      <c r="C655" s="3"/>
      <c r="D655" s="3"/>
    </row>
    <row r="656" spans="3:4" ht="14.25" customHeight="1" x14ac:dyDescent="0.3">
      <c r="C656" s="3"/>
      <c r="D656" s="3"/>
    </row>
    <row r="657" spans="3:4" ht="14.25" customHeight="1" x14ac:dyDescent="0.3">
      <c r="C657" s="3"/>
      <c r="D657" s="3"/>
    </row>
    <row r="658" spans="3:4" ht="14.25" customHeight="1" x14ac:dyDescent="0.3">
      <c r="C658" s="3"/>
      <c r="D658" s="3"/>
    </row>
    <row r="659" spans="3:4" ht="14.25" customHeight="1" x14ac:dyDescent="0.3">
      <c r="C659" s="3"/>
      <c r="D659" s="3"/>
    </row>
    <row r="660" spans="3:4" ht="14.25" customHeight="1" x14ac:dyDescent="0.3">
      <c r="C660" s="3"/>
      <c r="D660" s="3"/>
    </row>
    <row r="661" spans="3:4" ht="14.25" customHeight="1" x14ac:dyDescent="0.3">
      <c r="C661" s="3"/>
      <c r="D661" s="3"/>
    </row>
    <row r="662" spans="3:4" ht="14.25" customHeight="1" x14ac:dyDescent="0.3">
      <c r="C662" s="3"/>
      <c r="D662" s="3"/>
    </row>
    <row r="663" spans="3:4" ht="14.25" customHeight="1" x14ac:dyDescent="0.3">
      <c r="C663" s="3"/>
      <c r="D663" s="3"/>
    </row>
    <row r="664" spans="3:4" ht="14.25" customHeight="1" x14ac:dyDescent="0.3">
      <c r="C664" s="3"/>
      <c r="D664" s="3"/>
    </row>
    <row r="665" spans="3:4" ht="14.25" customHeight="1" x14ac:dyDescent="0.3">
      <c r="C665" s="3"/>
      <c r="D665" s="3"/>
    </row>
    <row r="666" spans="3:4" ht="14.25" customHeight="1" x14ac:dyDescent="0.3">
      <c r="C666" s="3"/>
      <c r="D666" s="3"/>
    </row>
    <row r="667" spans="3:4" ht="14.25" customHeight="1" x14ac:dyDescent="0.3">
      <c r="C667" s="3"/>
      <c r="D667" s="3"/>
    </row>
    <row r="668" spans="3:4" ht="14.25" customHeight="1" x14ac:dyDescent="0.3">
      <c r="C668" s="3"/>
      <c r="D668" s="3"/>
    </row>
    <row r="669" spans="3:4" ht="14.25" customHeight="1" x14ac:dyDescent="0.3">
      <c r="C669" s="3"/>
      <c r="D669" s="3"/>
    </row>
    <row r="670" spans="3:4" ht="14.25" customHeight="1" x14ac:dyDescent="0.3">
      <c r="C670" s="3"/>
      <c r="D670" s="3"/>
    </row>
    <row r="671" spans="3:4" ht="14.25" customHeight="1" x14ac:dyDescent="0.3">
      <c r="C671" s="3"/>
      <c r="D671" s="3"/>
    </row>
    <row r="672" spans="3:4" ht="14.25" customHeight="1" x14ac:dyDescent="0.3">
      <c r="C672" s="3"/>
      <c r="D672" s="3"/>
    </row>
    <row r="673" spans="3:4" ht="14.25" customHeight="1" x14ac:dyDescent="0.3">
      <c r="C673" s="3"/>
      <c r="D673" s="3"/>
    </row>
    <row r="674" spans="3:4" ht="14.25" customHeight="1" x14ac:dyDescent="0.3">
      <c r="C674" s="3"/>
      <c r="D674" s="3"/>
    </row>
    <row r="675" spans="3:4" ht="14.25" customHeight="1" x14ac:dyDescent="0.3">
      <c r="C675" s="3"/>
      <c r="D675" s="3"/>
    </row>
    <row r="676" spans="3:4" ht="14.25" customHeight="1" x14ac:dyDescent="0.3">
      <c r="C676" s="3"/>
      <c r="D676" s="3"/>
    </row>
    <row r="677" spans="3:4" ht="14.25" customHeight="1" x14ac:dyDescent="0.3">
      <c r="C677" s="3"/>
      <c r="D677" s="3"/>
    </row>
    <row r="678" spans="3:4" ht="14.25" customHeight="1" x14ac:dyDescent="0.3">
      <c r="C678" s="3"/>
      <c r="D678" s="3"/>
    </row>
    <row r="679" spans="3:4" ht="14.25" customHeight="1" x14ac:dyDescent="0.3">
      <c r="C679" s="3"/>
      <c r="D679" s="3"/>
    </row>
    <row r="680" spans="3:4" ht="14.25" customHeight="1" x14ac:dyDescent="0.3">
      <c r="C680" s="3"/>
      <c r="D680" s="3"/>
    </row>
    <row r="681" spans="3:4" ht="14.25" customHeight="1" x14ac:dyDescent="0.3">
      <c r="C681" s="3"/>
      <c r="D681" s="3"/>
    </row>
    <row r="682" spans="3:4" ht="14.25" customHeight="1" x14ac:dyDescent="0.3">
      <c r="C682" s="3"/>
      <c r="D682" s="3"/>
    </row>
    <row r="683" spans="3:4" ht="14.25" customHeight="1" x14ac:dyDescent="0.3">
      <c r="C683" s="3"/>
      <c r="D683" s="3"/>
    </row>
    <row r="684" spans="3:4" ht="14.25" customHeight="1" x14ac:dyDescent="0.3">
      <c r="C684" s="3"/>
      <c r="D684" s="3"/>
    </row>
    <row r="685" spans="3:4" ht="14.25" customHeight="1" x14ac:dyDescent="0.3">
      <c r="C685" s="3"/>
      <c r="D685" s="3"/>
    </row>
    <row r="686" spans="3:4" ht="14.25" customHeight="1" x14ac:dyDescent="0.3">
      <c r="C686" s="3"/>
      <c r="D686" s="3"/>
    </row>
    <row r="687" spans="3:4" ht="14.25" customHeight="1" x14ac:dyDescent="0.3">
      <c r="C687" s="3"/>
      <c r="D687" s="3"/>
    </row>
    <row r="688" spans="3:4" ht="14.25" customHeight="1" x14ac:dyDescent="0.3">
      <c r="C688" s="3"/>
      <c r="D688" s="3"/>
    </row>
    <row r="689" spans="3:4" ht="14.25" customHeight="1" x14ac:dyDescent="0.3">
      <c r="C689" s="3"/>
      <c r="D689" s="3"/>
    </row>
    <row r="690" spans="3:4" ht="14.25" customHeight="1" x14ac:dyDescent="0.3">
      <c r="C690" s="3"/>
      <c r="D690" s="3"/>
    </row>
    <row r="691" spans="3:4" ht="14.25" customHeight="1" x14ac:dyDescent="0.3">
      <c r="C691" s="3"/>
      <c r="D691" s="3"/>
    </row>
    <row r="692" spans="3:4" ht="14.25" customHeight="1" x14ac:dyDescent="0.3">
      <c r="C692" s="3"/>
      <c r="D692" s="3"/>
    </row>
    <row r="693" spans="3:4" ht="14.25" customHeight="1" x14ac:dyDescent="0.3">
      <c r="C693" s="3"/>
      <c r="D693" s="3"/>
    </row>
    <row r="694" spans="3:4" ht="14.25" customHeight="1" x14ac:dyDescent="0.3">
      <c r="C694" s="3"/>
      <c r="D694" s="3"/>
    </row>
    <row r="695" spans="3:4" ht="14.25" customHeight="1" x14ac:dyDescent="0.3">
      <c r="C695" s="3"/>
      <c r="D695" s="3"/>
    </row>
    <row r="696" spans="3:4" ht="14.25" customHeight="1" x14ac:dyDescent="0.3">
      <c r="C696" s="3"/>
      <c r="D696" s="3"/>
    </row>
    <row r="697" spans="3:4" ht="14.25" customHeight="1" x14ac:dyDescent="0.3">
      <c r="C697" s="3"/>
      <c r="D697" s="3"/>
    </row>
    <row r="698" spans="3:4" ht="14.25" customHeight="1" x14ac:dyDescent="0.3">
      <c r="C698" s="3"/>
      <c r="D698" s="3"/>
    </row>
    <row r="699" spans="3:4" ht="14.25" customHeight="1" x14ac:dyDescent="0.3">
      <c r="C699" s="3"/>
      <c r="D699" s="3"/>
    </row>
    <row r="700" spans="3:4" ht="14.25" customHeight="1" x14ac:dyDescent="0.3">
      <c r="C700" s="3"/>
      <c r="D700" s="3"/>
    </row>
    <row r="701" spans="3:4" ht="14.25" customHeight="1" x14ac:dyDescent="0.3">
      <c r="C701" s="3"/>
      <c r="D701" s="3"/>
    </row>
    <row r="702" spans="3:4" ht="14.25" customHeight="1" x14ac:dyDescent="0.3">
      <c r="C702" s="3"/>
      <c r="D702" s="3"/>
    </row>
    <row r="703" spans="3:4" ht="14.25" customHeight="1" x14ac:dyDescent="0.3">
      <c r="C703" s="3"/>
      <c r="D703" s="3"/>
    </row>
    <row r="704" spans="3:4" ht="14.25" customHeight="1" x14ac:dyDescent="0.3">
      <c r="C704" s="3"/>
      <c r="D704" s="3"/>
    </row>
    <row r="705" spans="3:4" ht="14.25" customHeight="1" x14ac:dyDescent="0.3">
      <c r="C705" s="3"/>
      <c r="D705" s="3"/>
    </row>
    <row r="706" spans="3:4" ht="14.25" customHeight="1" x14ac:dyDescent="0.3">
      <c r="C706" s="3"/>
      <c r="D706" s="3"/>
    </row>
    <row r="707" spans="3:4" ht="14.25" customHeight="1" x14ac:dyDescent="0.3">
      <c r="C707" s="3"/>
      <c r="D707" s="3"/>
    </row>
    <row r="708" spans="3:4" ht="14.25" customHeight="1" x14ac:dyDescent="0.3">
      <c r="C708" s="3"/>
      <c r="D708" s="3"/>
    </row>
    <row r="709" spans="3:4" ht="14.25" customHeight="1" x14ac:dyDescent="0.3">
      <c r="C709" s="3"/>
      <c r="D709" s="3"/>
    </row>
    <row r="710" spans="3:4" ht="14.25" customHeight="1" x14ac:dyDescent="0.3">
      <c r="C710" s="3"/>
      <c r="D710" s="3"/>
    </row>
    <row r="711" spans="3:4" ht="14.25" customHeight="1" x14ac:dyDescent="0.3">
      <c r="C711" s="3"/>
      <c r="D711" s="3"/>
    </row>
    <row r="712" spans="3:4" ht="14.25" customHeight="1" x14ac:dyDescent="0.3">
      <c r="C712" s="3"/>
      <c r="D712" s="3"/>
    </row>
    <row r="713" spans="3:4" ht="14.25" customHeight="1" x14ac:dyDescent="0.3">
      <c r="C713" s="3"/>
      <c r="D713" s="3"/>
    </row>
    <row r="714" spans="3:4" ht="14.25" customHeight="1" x14ac:dyDescent="0.3">
      <c r="C714" s="3"/>
      <c r="D714" s="3"/>
    </row>
    <row r="715" spans="3:4" ht="14.25" customHeight="1" x14ac:dyDescent="0.3">
      <c r="C715" s="3"/>
      <c r="D715" s="3"/>
    </row>
    <row r="716" spans="3:4" ht="14.25" customHeight="1" x14ac:dyDescent="0.3">
      <c r="C716" s="3"/>
      <c r="D716" s="3"/>
    </row>
    <row r="717" spans="3:4" ht="14.25" customHeight="1" x14ac:dyDescent="0.3">
      <c r="C717" s="3"/>
      <c r="D717" s="3"/>
    </row>
    <row r="718" spans="3:4" ht="14.25" customHeight="1" x14ac:dyDescent="0.3">
      <c r="C718" s="3"/>
      <c r="D718" s="3"/>
    </row>
    <row r="719" spans="3:4" ht="14.25" customHeight="1" x14ac:dyDescent="0.3">
      <c r="C719" s="3"/>
      <c r="D719" s="3"/>
    </row>
    <row r="720" spans="3:4" ht="14.25" customHeight="1" x14ac:dyDescent="0.3">
      <c r="C720" s="3"/>
      <c r="D720" s="3"/>
    </row>
    <row r="721" spans="3:4" ht="14.25" customHeight="1" x14ac:dyDescent="0.3">
      <c r="C721" s="3"/>
      <c r="D721" s="3"/>
    </row>
    <row r="722" spans="3:4" ht="14.25" customHeight="1" x14ac:dyDescent="0.3">
      <c r="C722" s="3"/>
      <c r="D722" s="3"/>
    </row>
    <row r="723" spans="3:4" ht="14.25" customHeight="1" x14ac:dyDescent="0.3">
      <c r="C723" s="3"/>
      <c r="D723" s="3"/>
    </row>
    <row r="724" spans="3:4" ht="14.25" customHeight="1" x14ac:dyDescent="0.3">
      <c r="C724" s="3"/>
      <c r="D724" s="3"/>
    </row>
    <row r="725" spans="3:4" ht="14.25" customHeight="1" x14ac:dyDescent="0.3">
      <c r="C725" s="3"/>
      <c r="D725" s="3"/>
    </row>
    <row r="726" spans="3:4" ht="14.25" customHeight="1" x14ac:dyDescent="0.3">
      <c r="C726" s="3"/>
      <c r="D726" s="3"/>
    </row>
    <row r="727" spans="3:4" ht="14.25" customHeight="1" x14ac:dyDescent="0.3">
      <c r="C727" s="3"/>
      <c r="D727" s="3"/>
    </row>
    <row r="728" spans="3:4" ht="14.25" customHeight="1" x14ac:dyDescent="0.3">
      <c r="C728" s="3"/>
      <c r="D728" s="3"/>
    </row>
    <row r="729" spans="3:4" ht="14.25" customHeight="1" x14ac:dyDescent="0.3">
      <c r="C729" s="3"/>
      <c r="D729" s="3"/>
    </row>
    <row r="730" spans="3:4" ht="14.25" customHeight="1" x14ac:dyDescent="0.3">
      <c r="C730" s="3"/>
      <c r="D730" s="3"/>
    </row>
    <row r="731" spans="3:4" ht="14.25" customHeight="1" x14ac:dyDescent="0.3">
      <c r="C731" s="3"/>
      <c r="D731" s="3"/>
    </row>
    <row r="732" spans="3:4" ht="14.25" customHeight="1" x14ac:dyDescent="0.3">
      <c r="C732" s="3"/>
      <c r="D732" s="3"/>
    </row>
    <row r="733" spans="3:4" ht="14.25" customHeight="1" x14ac:dyDescent="0.3">
      <c r="C733" s="3"/>
      <c r="D733" s="3"/>
    </row>
    <row r="734" spans="3:4" ht="14.25" customHeight="1" x14ac:dyDescent="0.3">
      <c r="C734" s="3"/>
      <c r="D734" s="3"/>
    </row>
    <row r="735" spans="3:4" ht="14.25" customHeight="1" x14ac:dyDescent="0.3">
      <c r="C735" s="3"/>
      <c r="D735" s="3"/>
    </row>
    <row r="736" spans="3:4" ht="14.25" customHeight="1" x14ac:dyDescent="0.3">
      <c r="C736" s="3"/>
      <c r="D736" s="3"/>
    </row>
    <row r="737" spans="3:4" ht="14.25" customHeight="1" x14ac:dyDescent="0.3">
      <c r="C737" s="3"/>
      <c r="D737" s="3"/>
    </row>
    <row r="738" spans="3:4" ht="14.25" customHeight="1" x14ac:dyDescent="0.3">
      <c r="C738" s="3"/>
      <c r="D738" s="3"/>
    </row>
    <row r="739" spans="3:4" ht="14.25" customHeight="1" x14ac:dyDescent="0.3">
      <c r="C739" s="3"/>
      <c r="D739" s="3"/>
    </row>
    <row r="740" spans="3:4" ht="14.25" customHeight="1" x14ac:dyDescent="0.3">
      <c r="C740" s="3"/>
      <c r="D740" s="3"/>
    </row>
    <row r="741" spans="3:4" ht="14.25" customHeight="1" x14ac:dyDescent="0.3">
      <c r="C741" s="3"/>
      <c r="D741" s="3"/>
    </row>
    <row r="742" spans="3:4" ht="14.25" customHeight="1" x14ac:dyDescent="0.3">
      <c r="C742" s="3"/>
      <c r="D742" s="3"/>
    </row>
    <row r="743" spans="3:4" ht="14.25" customHeight="1" x14ac:dyDescent="0.3">
      <c r="C743" s="3"/>
      <c r="D743" s="3"/>
    </row>
    <row r="744" spans="3:4" ht="14.25" customHeight="1" x14ac:dyDescent="0.3">
      <c r="C744" s="3"/>
      <c r="D744" s="3"/>
    </row>
    <row r="745" spans="3:4" ht="14.25" customHeight="1" x14ac:dyDescent="0.3">
      <c r="C745" s="3"/>
      <c r="D745" s="3"/>
    </row>
    <row r="746" spans="3:4" ht="14.25" customHeight="1" x14ac:dyDescent="0.3">
      <c r="C746" s="3"/>
      <c r="D746" s="3"/>
    </row>
    <row r="747" spans="3:4" ht="14.25" customHeight="1" x14ac:dyDescent="0.3">
      <c r="C747" s="3"/>
      <c r="D747" s="3"/>
    </row>
    <row r="748" spans="3:4" ht="14.25" customHeight="1" x14ac:dyDescent="0.3">
      <c r="C748" s="3"/>
      <c r="D748" s="3"/>
    </row>
    <row r="749" spans="3:4" ht="14.25" customHeight="1" x14ac:dyDescent="0.3">
      <c r="C749" s="3"/>
      <c r="D749" s="3"/>
    </row>
    <row r="750" spans="3:4" ht="14.25" customHeight="1" x14ac:dyDescent="0.3">
      <c r="C750" s="3"/>
      <c r="D750" s="3"/>
    </row>
    <row r="751" spans="3:4" ht="14.25" customHeight="1" x14ac:dyDescent="0.3">
      <c r="C751" s="3"/>
      <c r="D751" s="3"/>
    </row>
    <row r="752" spans="3:4" ht="14.25" customHeight="1" x14ac:dyDescent="0.3">
      <c r="C752" s="3"/>
      <c r="D752" s="3"/>
    </row>
    <row r="753" spans="3:4" ht="14.25" customHeight="1" x14ac:dyDescent="0.3">
      <c r="C753" s="3"/>
      <c r="D753" s="3"/>
    </row>
    <row r="754" spans="3:4" ht="14.25" customHeight="1" x14ac:dyDescent="0.3">
      <c r="C754" s="3"/>
      <c r="D754" s="3"/>
    </row>
    <row r="755" spans="3:4" ht="14.25" customHeight="1" x14ac:dyDescent="0.3">
      <c r="C755" s="3"/>
      <c r="D755" s="3"/>
    </row>
    <row r="756" spans="3:4" ht="14.25" customHeight="1" x14ac:dyDescent="0.3">
      <c r="C756" s="3"/>
      <c r="D756" s="3"/>
    </row>
    <row r="757" spans="3:4" ht="14.25" customHeight="1" x14ac:dyDescent="0.3">
      <c r="C757" s="3"/>
      <c r="D757" s="3"/>
    </row>
    <row r="758" spans="3:4" ht="14.25" customHeight="1" x14ac:dyDescent="0.3">
      <c r="C758" s="3"/>
      <c r="D758" s="3"/>
    </row>
    <row r="759" spans="3:4" ht="14.25" customHeight="1" x14ac:dyDescent="0.3">
      <c r="C759" s="3"/>
      <c r="D759" s="3"/>
    </row>
    <row r="760" spans="3:4" ht="14.25" customHeight="1" x14ac:dyDescent="0.3">
      <c r="C760" s="3"/>
      <c r="D760" s="3"/>
    </row>
    <row r="761" spans="3:4" ht="14.25" customHeight="1" x14ac:dyDescent="0.3">
      <c r="C761" s="3"/>
      <c r="D761" s="3"/>
    </row>
    <row r="762" spans="3:4" ht="14.25" customHeight="1" x14ac:dyDescent="0.3">
      <c r="C762" s="3"/>
      <c r="D762" s="3"/>
    </row>
    <row r="763" spans="3:4" ht="14.25" customHeight="1" x14ac:dyDescent="0.3">
      <c r="C763" s="3"/>
      <c r="D763" s="3"/>
    </row>
    <row r="764" spans="3:4" ht="14.25" customHeight="1" x14ac:dyDescent="0.3">
      <c r="C764" s="3"/>
      <c r="D764" s="3"/>
    </row>
    <row r="765" spans="3:4" ht="14.25" customHeight="1" x14ac:dyDescent="0.3">
      <c r="C765" s="3"/>
      <c r="D765" s="3"/>
    </row>
    <row r="766" spans="3:4" ht="14.25" customHeight="1" x14ac:dyDescent="0.3">
      <c r="C766" s="3"/>
      <c r="D766" s="3"/>
    </row>
    <row r="767" spans="3:4" ht="14.25" customHeight="1" x14ac:dyDescent="0.3">
      <c r="C767" s="3"/>
      <c r="D767" s="3"/>
    </row>
    <row r="768" spans="3:4" ht="14.25" customHeight="1" x14ac:dyDescent="0.3">
      <c r="C768" s="3"/>
      <c r="D768" s="3"/>
    </row>
    <row r="769" spans="3:4" ht="14.25" customHeight="1" x14ac:dyDescent="0.3">
      <c r="C769" s="3"/>
      <c r="D769" s="3"/>
    </row>
    <row r="770" spans="3:4" ht="14.25" customHeight="1" x14ac:dyDescent="0.3">
      <c r="C770" s="3"/>
      <c r="D770" s="3"/>
    </row>
    <row r="771" spans="3:4" ht="14.25" customHeight="1" x14ac:dyDescent="0.3">
      <c r="C771" s="3"/>
      <c r="D771" s="3"/>
    </row>
    <row r="772" spans="3:4" ht="14.25" customHeight="1" x14ac:dyDescent="0.3">
      <c r="C772" s="3"/>
      <c r="D772" s="3"/>
    </row>
    <row r="773" spans="3:4" ht="14.25" customHeight="1" x14ac:dyDescent="0.3">
      <c r="C773" s="3"/>
      <c r="D773" s="3"/>
    </row>
    <row r="774" spans="3:4" ht="14.25" customHeight="1" x14ac:dyDescent="0.3">
      <c r="C774" s="3"/>
      <c r="D774" s="3"/>
    </row>
    <row r="775" spans="3:4" ht="14.25" customHeight="1" x14ac:dyDescent="0.3">
      <c r="C775" s="3"/>
      <c r="D775" s="3"/>
    </row>
    <row r="776" spans="3:4" ht="14.25" customHeight="1" x14ac:dyDescent="0.3">
      <c r="C776" s="3"/>
      <c r="D776" s="3"/>
    </row>
    <row r="777" spans="3:4" ht="14.25" customHeight="1" x14ac:dyDescent="0.3">
      <c r="C777" s="3"/>
      <c r="D777" s="3"/>
    </row>
    <row r="778" spans="3:4" ht="14.25" customHeight="1" x14ac:dyDescent="0.3">
      <c r="C778" s="3"/>
      <c r="D778" s="3"/>
    </row>
    <row r="779" spans="3:4" ht="14.25" customHeight="1" x14ac:dyDescent="0.3">
      <c r="C779" s="3"/>
      <c r="D779" s="3"/>
    </row>
    <row r="780" spans="3:4" ht="14.25" customHeight="1" x14ac:dyDescent="0.3">
      <c r="C780" s="3"/>
      <c r="D780" s="3"/>
    </row>
    <row r="781" spans="3:4" ht="14.25" customHeight="1" x14ac:dyDescent="0.3">
      <c r="C781" s="3"/>
      <c r="D781" s="3"/>
    </row>
    <row r="782" spans="3:4" ht="14.25" customHeight="1" x14ac:dyDescent="0.3">
      <c r="C782" s="3"/>
      <c r="D782" s="3"/>
    </row>
    <row r="783" spans="3:4" ht="14.25" customHeight="1" x14ac:dyDescent="0.3">
      <c r="C783" s="3"/>
      <c r="D783" s="3"/>
    </row>
    <row r="784" spans="3:4" ht="14.25" customHeight="1" x14ac:dyDescent="0.3">
      <c r="C784" s="3"/>
      <c r="D784" s="3"/>
    </row>
    <row r="785" spans="3:4" ht="14.25" customHeight="1" x14ac:dyDescent="0.3">
      <c r="C785" s="3"/>
      <c r="D785" s="3"/>
    </row>
    <row r="786" spans="3:4" ht="14.25" customHeight="1" x14ac:dyDescent="0.3">
      <c r="C786" s="3"/>
      <c r="D786" s="3"/>
    </row>
    <row r="787" spans="3:4" ht="14.25" customHeight="1" x14ac:dyDescent="0.3">
      <c r="C787" s="3"/>
      <c r="D787" s="3"/>
    </row>
    <row r="788" spans="3:4" ht="14.25" customHeight="1" x14ac:dyDescent="0.3">
      <c r="C788" s="3"/>
      <c r="D788" s="3"/>
    </row>
    <row r="789" spans="3:4" ht="14.25" customHeight="1" x14ac:dyDescent="0.3">
      <c r="C789" s="3"/>
      <c r="D789" s="3"/>
    </row>
    <row r="790" spans="3:4" ht="14.25" customHeight="1" x14ac:dyDescent="0.3">
      <c r="C790" s="3"/>
      <c r="D790" s="3"/>
    </row>
    <row r="791" spans="3:4" ht="14.25" customHeight="1" x14ac:dyDescent="0.3">
      <c r="C791" s="3"/>
      <c r="D791" s="3"/>
    </row>
    <row r="792" spans="3:4" ht="14.25" customHeight="1" x14ac:dyDescent="0.3">
      <c r="C792" s="3"/>
      <c r="D792" s="3"/>
    </row>
    <row r="793" spans="3:4" ht="14.25" customHeight="1" x14ac:dyDescent="0.3">
      <c r="C793" s="3"/>
      <c r="D793" s="3"/>
    </row>
    <row r="794" spans="3:4" ht="14.25" customHeight="1" x14ac:dyDescent="0.3">
      <c r="C794" s="3"/>
      <c r="D794" s="3"/>
    </row>
    <row r="795" spans="3:4" ht="14.25" customHeight="1" x14ac:dyDescent="0.3">
      <c r="C795" s="3"/>
      <c r="D795" s="3"/>
    </row>
    <row r="796" spans="3:4" ht="14.25" customHeight="1" x14ac:dyDescent="0.3">
      <c r="C796" s="3"/>
      <c r="D796" s="3"/>
    </row>
    <row r="797" spans="3:4" ht="14.25" customHeight="1" x14ac:dyDescent="0.3">
      <c r="C797" s="3"/>
      <c r="D797" s="3"/>
    </row>
    <row r="798" spans="3:4" ht="14.25" customHeight="1" x14ac:dyDescent="0.3">
      <c r="C798" s="3"/>
      <c r="D798" s="3"/>
    </row>
    <row r="799" spans="3:4" ht="14.25" customHeight="1" x14ac:dyDescent="0.3">
      <c r="C799" s="3"/>
      <c r="D799" s="3"/>
    </row>
    <row r="800" spans="3:4" ht="14.25" customHeight="1" x14ac:dyDescent="0.3">
      <c r="C800" s="3"/>
      <c r="D800" s="3"/>
    </row>
    <row r="801" spans="3:4" ht="14.25" customHeight="1" x14ac:dyDescent="0.3">
      <c r="C801" s="3"/>
      <c r="D801" s="3"/>
    </row>
    <row r="802" spans="3:4" ht="14.25" customHeight="1" x14ac:dyDescent="0.3">
      <c r="C802" s="3"/>
      <c r="D802" s="3"/>
    </row>
    <row r="803" spans="3:4" ht="14.25" customHeight="1" x14ac:dyDescent="0.3">
      <c r="C803" s="3"/>
      <c r="D803" s="3"/>
    </row>
    <row r="804" spans="3:4" ht="14.25" customHeight="1" x14ac:dyDescent="0.3">
      <c r="C804" s="3"/>
      <c r="D804" s="3"/>
    </row>
    <row r="805" spans="3:4" ht="14.25" customHeight="1" x14ac:dyDescent="0.3">
      <c r="C805" s="3"/>
      <c r="D805" s="3"/>
    </row>
    <row r="806" spans="3:4" ht="14.25" customHeight="1" x14ac:dyDescent="0.3">
      <c r="C806" s="3"/>
      <c r="D806" s="3"/>
    </row>
    <row r="807" spans="3:4" ht="14.25" customHeight="1" x14ac:dyDescent="0.3">
      <c r="C807" s="3"/>
      <c r="D807" s="3"/>
    </row>
    <row r="808" spans="3:4" ht="14.25" customHeight="1" x14ac:dyDescent="0.3">
      <c r="C808" s="3"/>
      <c r="D808" s="3"/>
    </row>
    <row r="809" spans="3:4" ht="14.25" customHeight="1" x14ac:dyDescent="0.3">
      <c r="C809" s="3"/>
      <c r="D809" s="3"/>
    </row>
    <row r="810" spans="3:4" ht="14.25" customHeight="1" x14ac:dyDescent="0.3">
      <c r="C810" s="3"/>
      <c r="D810" s="3"/>
    </row>
    <row r="811" spans="3:4" ht="14.25" customHeight="1" x14ac:dyDescent="0.3">
      <c r="C811" s="3"/>
      <c r="D811" s="3"/>
    </row>
    <row r="812" spans="3:4" ht="14.25" customHeight="1" x14ac:dyDescent="0.3">
      <c r="C812" s="3"/>
      <c r="D812" s="3"/>
    </row>
    <row r="813" spans="3:4" ht="14.25" customHeight="1" x14ac:dyDescent="0.3">
      <c r="C813" s="3"/>
      <c r="D813" s="3"/>
    </row>
    <row r="814" spans="3:4" ht="14.25" customHeight="1" x14ac:dyDescent="0.3">
      <c r="C814" s="3"/>
      <c r="D814" s="3"/>
    </row>
    <row r="815" spans="3:4" ht="14.25" customHeight="1" x14ac:dyDescent="0.3">
      <c r="C815" s="3"/>
      <c r="D815" s="3"/>
    </row>
    <row r="816" spans="3:4" ht="14.25" customHeight="1" x14ac:dyDescent="0.3">
      <c r="C816" s="3"/>
      <c r="D816" s="3"/>
    </row>
    <row r="817" spans="3:4" ht="14.25" customHeight="1" x14ac:dyDescent="0.3">
      <c r="C817" s="3"/>
      <c r="D817" s="3"/>
    </row>
    <row r="818" spans="3:4" ht="14.25" customHeight="1" x14ac:dyDescent="0.3">
      <c r="C818" s="3"/>
      <c r="D818" s="3"/>
    </row>
    <row r="819" spans="3:4" ht="14.25" customHeight="1" x14ac:dyDescent="0.3">
      <c r="C819" s="3"/>
      <c r="D819" s="3"/>
    </row>
    <row r="820" spans="3:4" ht="14.25" customHeight="1" x14ac:dyDescent="0.3">
      <c r="C820" s="3"/>
      <c r="D820" s="3"/>
    </row>
    <row r="821" spans="3:4" ht="14.25" customHeight="1" x14ac:dyDescent="0.3">
      <c r="C821" s="3"/>
      <c r="D821" s="3"/>
    </row>
    <row r="822" spans="3:4" ht="14.25" customHeight="1" x14ac:dyDescent="0.3">
      <c r="C822" s="3"/>
      <c r="D822" s="3"/>
    </row>
    <row r="823" spans="3:4" ht="14.25" customHeight="1" x14ac:dyDescent="0.3">
      <c r="C823" s="3"/>
      <c r="D823" s="3"/>
    </row>
    <row r="824" spans="3:4" ht="14.25" customHeight="1" x14ac:dyDescent="0.3">
      <c r="C824" s="3"/>
      <c r="D824" s="3"/>
    </row>
    <row r="825" spans="3:4" ht="14.25" customHeight="1" x14ac:dyDescent="0.3">
      <c r="C825" s="3"/>
      <c r="D825" s="3"/>
    </row>
    <row r="826" spans="3:4" ht="14.25" customHeight="1" x14ac:dyDescent="0.3">
      <c r="C826" s="3"/>
      <c r="D826" s="3"/>
    </row>
    <row r="827" spans="3:4" ht="14.25" customHeight="1" x14ac:dyDescent="0.3">
      <c r="C827" s="3"/>
      <c r="D827" s="3"/>
    </row>
    <row r="828" spans="3:4" ht="14.25" customHeight="1" x14ac:dyDescent="0.3">
      <c r="C828" s="3"/>
      <c r="D828" s="3"/>
    </row>
    <row r="829" spans="3:4" ht="14.25" customHeight="1" x14ac:dyDescent="0.3">
      <c r="C829" s="3"/>
      <c r="D829" s="3"/>
    </row>
    <row r="830" spans="3:4" ht="14.25" customHeight="1" x14ac:dyDescent="0.3">
      <c r="C830" s="3"/>
      <c r="D830" s="3"/>
    </row>
    <row r="831" spans="3:4" ht="14.25" customHeight="1" x14ac:dyDescent="0.3">
      <c r="C831" s="3"/>
      <c r="D831" s="3"/>
    </row>
    <row r="832" spans="3:4" ht="14.25" customHeight="1" x14ac:dyDescent="0.3">
      <c r="C832" s="3"/>
      <c r="D832" s="3"/>
    </row>
    <row r="833" spans="3:4" ht="14.25" customHeight="1" x14ac:dyDescent="0.3">
      <c r="C833" s="3"/>
      <c r="D833" s="3"/>
    </row>
    <row r="834" spans="3:4" ht="14.25" customHeight="1" x14ac:dyDescent="0.3">
      <c r="C834" s="3"/>
      <c r="D834" s="3"/>
    </row>
    <row r="835" spans="3:4" ht="14.25" customHeight="1" x14ac:dyDescent="0.3">
      <c r="C835" s="3"/>
      <c r="D835" s="3"/>
    </row>
    <row r="836" spans="3:4" ht="14.25" customHeight="1" x14ac:dyDescent="0.3">
      <c r="C836" s="3"/>
      <c r="D836" s="3"/>
    </row>
    <row r="837" spans="3:4" ht="14.25" customHeight="1" x14ac:dyDescent="0.3">
      <c r="C837" s="3"/>
      <c r="D837" s="3"/>
    </row>
    <row r="838" spans="3:4" ht="14.25" customHeight="1" x14ac:dyDescent="0.3">
      <c r="C838" s="3"/>
      <c r="D838" s="3"/>
    </row>
    <row r="839" spans="3:4" ht="14.25" customHeight="1" x14ac:dyDescent="0.3">
      <c r="C839" s="3"/>
      <c r="D839" s="3"/>
    </row>
    <row r="840" spans="3:4" ht="14.25" customHeight="1" x14ac:dyDescent="0.3">
      <c r="C840" s="3"/>
      <c r="D840" s="3"/>
    </row>
    <row r="841" spans="3:4" ht="14.25" customHeight="1" x14ac:dyDescent="0.3">
      <c r="C841" s="3"/>
      <c r="D841" s="3"/>
    </row>
    <row r="842" spans="3:4" ht="14.25" customHeight="1" x14ac:dyDescent="0.3">
      <c r="C842" s="3"/>
      <c r="D842" s="3"/>
    </row>
    <row r="843" spans="3:4" ht="14.25" customHeight="1" x14ac:dyDescent="0.3">
      <c r="C843" s="3"/>
      <c r="D843" s="3"/>
    </row>
    <row r="844" spans="3:4" ht="14.25" customHeight="1" x14ac:dyDescent="0.3">
      <c r="C844" s="3"/>
      <c r="D844" s="3"/>
    </row>
    <row r="845" spans="3:4" ht="14.25" customHeight="1" x14ac:dyDescent="0.3">
      <c r="C845" s="3"/>
      <c r="D845" s="3"/>
    </row>
    <row r="846" spans="3:4" ht="14.25" customHeight="1" x14ac:dyDescent="0.3">
      <c r="C846" s="3"/>
      <c r="D846" s="3"/>
    </row>
    <row r="847" spans="3:4" ht="14.25" customHeight="1" x14ac:dyDescent="0.3">
      <c r="C847" s="3"/>
      <c r="D847" s="3"/>
    </row>
    <row r="848" spans="3:4" ht="14.25" customHeight="1" x14ac:dyDescent="0.3">
      <c r="C848" s="3"/>
      <c r="D848" s="3"/>
    </row>
    <row r="849" spans="3:4" ht="14.25" customHeight="1" x14ac:dyDescent="0.3">
      <c r="C849" s="3"/>
      <c r="D849" s="3"/>
    </row>
    <row r="850" spans="3:4" ht="14.25" customHeight="1" x14ac:dyDescent="0.3">
      <c r="C850" s="3"/>
      <c r="D850" s="3"/>
    </row>
    <row r="851" spans="3:4" ht="14.25" customHeight="1" x14ac:dyDescent="0.3">
      <c r="C851" s="3"/>
      <c r="D851" s="3"/>
    </row>
    <row r="852" spans="3:4" ht="14.25" customHeight="1" x14ac:dyDescent="0.3">
      <c r="C852" s="3"/>
      <c r="D852" s="3"/>
    </row>
    <row r="853" spans="3:4" ht="14.25" customHeight="1" x14ac:dyDescent="0.3">
      <c r="C853" s="3"/>
      <c r="D853" s="3"/>
    </row>
    <row r="854" spans="3:4" ht="14.25" customHeight="1" x14ac:dyDescent="0.3">
      <c r="C854" s="3"/>
      <c r="D854" s="3"/>
    </row>
    <row r="855" spans="3:4" ht="14.25" customHeight="1" x14ac:dyDescent="0.3">
      <c r="C855" s="3"/>
      <c r="D855" s="3"/>
    </row>
    <row r="856" spans="3:4" ht="14.25" customHeight="1" x14ac:dyDescent="0.3">
      <c r="C856" s="3"/>
      <c r="D856" s="3"/>
    </row>
    <row r="857" spans="3:4" ht="14.25" customHeight="1" x14ac:dyDescent="0.3">
      <c r="C857" s="3"/>
      <c r="D857" s="3"/>
    </row>
    <row r="858" spans="3:4" ht="14.25" customHeight="1" x14ac:dyDescent="0.3">
      <c r="C858" s="3"/>
      <c r="D858" s="3"/>
    </row>
    <row r="859" spans="3:4" ht="14.25" customHeight="1" x14ac:dyDescent="0.3">
      <c r="C859" s="3"/>
      <c r="D859" s="3"/>
    </row>
    <row r="860" spans="3:4" ht="14.25" customHeight="1" x14ac:dyDescent="0.3">
      <c r="C860" s="3"/>
      <c r="D860" s="3"/>
    </row>
    <row r="861" spans="3:4" ht="14.25" customHeight="1" x14ac:dyDescent="0.3">
      <c r="C861" s="3"/>
      <c r="D861" s="3"/>
    </row>
    <row r="862" spans="3:4" ht="14.25" customHeight="1" x14ac:dyDescent="0.3">
      <c r="C862" s="3"/>
      <c r="D862" s="3"/>
    </row>
    <row r="863" spans="3:4" ht="14.25" customHeight="1" x14ac:dyDescent="0.3">
      <c r="C863" s="3"/>
      <c r="D863" s="3"/>
    </row>
    <row r="864" spans="3:4" ht="14.25" customHeight="1" x14ac:dyDescent="0.3">
      <c r="C864" s="3"/>
      <c r="D864" s="3"/>
    </row>
    <row r="865" spans="3:4" ht="14.25" customHeight="1" x14ac:dyDescent="0.3">
      <c r="C865" s="3"/>
      <c r="D865" s="3"/>
    </row>
    <row r="866" spans="3:4" ht="14.25" customHeight="1" x14ac:dyDescent="0.3">
      <c r="C866" s="3"/>
      <c r="D866" s="3"/>
    </row>
    <row r="867" spans="3:4" ht="14.25" customHeight="1" x14ac:dyDescent="0.3">
      <c r="C867" s="3"/>
      <c r="D867" s="3"/>
    </row>
    <row r="868" spans="3:4" ht="14.25" customHeight="1" x14ac:dyDescent="0.3">
      <c r="C868" s="3"/>
      <c r="D868" s="3"/>
    </row>
    <row r="869" spans="3:4" ht="14.25" customHeight="1" x14ac:dyDescent="0.3">
      <c r="C869" s="3"/>
      <c r="D869" s="3"/>
    </row>
    <row r="870" spans="3:4" ht="14.25" customHeight="1" x14ac:dyDescent="0.3">
      <c r="C870" s="3"/>
      <c r="D870" s="3"/>
    </row>
    <row r="871" spans="3:4" ht="14.25" customHeight="1" x14ac:dyDescent="0.3">
      <c r="C871" s="3"/>
      <c r="D871" s="3"/>
    </row>
    <row r="872" spans="3:4" ht="14.25" customHeight="1" x14ac:dyDescent="0.3">
      <c r="C872" s="3"/>
      <c r="D872" s="3"/>
    </row>
    <row r="873" spans="3:4" ht="14.25" customHeight="1" x14ac:dyDescent="0.3">
      <c r="C873" s="3"/>
      <c r="D873" s="3"/>
    </row>
    <row r="874" spans="3:4" ht="14.25" customHeight="1" x14ac:dyDescent="0.3">
      <c r="C874" s="3"/>
      <c r="D874" s="3"/>
    </row>
    <row r="875" spans="3:4" ht="14.25" customHeight="1" x14ac:dyDescent="0.3">
      <c r="C875" s="3"/>
      <c r="D875" s="3"/>
    </row>
    <row r="876" spans="3:4" ht="14.25" customHeight="1" x14ac:dyDescent="0.3">
      <c r="C876" s="3"/>
      <c r="D876" s="3"/>
    </row>
    <row r="877" spans="3:4" ht="14.25" customHeight="1" x14ac:dyDescent="0.3">
      <c r="C877" s="3"/>
      <c r="D877" s="3"/>
    </row>
    <row r="878" spans="3:4" ht="14.25" customHeight="1" x14ac:dyDescent="0.3">
      <c r="C878" s="3"/>
      <c r="D878" s="3"/>
    </row>
    <row r="879" spans="3:4" ht="14.25" customHeight="1" x14ac:dyDescent="0.3">
      <c r="C879" s="3"/>
      <c r="D879" s="3"/>
    </row>
    <row r="880" spans="3:4" ht="14.25" customHeight="1" x14ac:dyDescent="0.3">
      <c r="C880" s="3"/>
      <c r="D880" s="3"/>
    </row>
    <row r="881" spans="3:4" ht="14.25" customHeight="1" x14ac:dyDescent="0.3">
      <c r="C881" s="3"/>
      <c r="D881" s="3"/>
    </row>
    <row r="882" spans="3:4" ht="14.25" customHeight="1" x14ac:dyDescent="0.3">
      <c r="C882" s="3"/>
      <c r="D882" s="3"/>
    </row>
    <row r="883" spans="3:4" ht="14.25" customHeight="1" x14ac:dyDescent="0.3">
      <c r="C883" s="3"/>
      <c r="D883" s="3"/>
    </row>
    <row r="884" spans="3:4" ht="14.25" customHeight="1" x14ac:dyDescent="0.3">
      <c r="C884" s="3"/>
      <c r="D884" s="3"/>
    </row>
    <row r="885" spans="3:4" ht="14.25" customHeight="1" x14ac:dyDescent="0.3">
      <c r="C885" s="3"/>
      <c r="D885" s="3"/>
    </row>
    <row r="886" spans="3:4" ht="14.25" customHeight="1" x14ac:dyDescent="0.3">
      <c r="C886" s="3"/>
      <c r="D886" s="3"/>
    </row>
    <row r="887" spans="3:4" ht="14.25" customHeight="1" x14ac:dyDescent="0.3">
      <c r="C887" s="3"/>
      <c r="D887" s="3"/>
    </row>
    <row r="888" spans="3:4" ht="14.25" customHeight="1" x14ac:dyDescent="0.3">
      <c r="C888" s="3"/>
      <c r="D888" s="3"/>
    </row>
    <row r="889" spans="3:4" ht="14.25" customHeight="1" x14ac:dyDescent="0.3">
      <c r="C889" s="3"/>
      <c r="D889" s="3"/>
    </row>
    <row r="890" spans="3:4" ht="14.25" customHeight="1" x14ac:dyDescent="0.3">
      <c r="C890" s="3"/>
      <c r="D890" s="3"/>
    </row>
    <row r="891" spans="3:4" ht="14.25" customHeight="1" x14ac:dyDescent="0.3">
      <c r="C891" s="3"/>
      <c r="D891" s="3"/>
    </row>
    <row r="892" spans="3:4" ht="14.25" customHeight="1" x14ac:dyDescent="0.3">
      <c r="C892" s="3"/>
      <c r="D892" s="3"/>
    </row>
    <row r="893" spans="3:4" ht="14.25" customHeight="1" x14ac:dyDescent="0.3">
      <c r="C893" s="3"/>
      <c r="D893" s="3"/>
    </row>
    <row r="894" spans="3:4" ht="14.25" customHeight="1" x14ac:dyDescent="0.3">
      <c r="C894" s="3"/>
      <c r="D894" s="3"/>
    </row>
    <row r="895" spans="3:4" ht="14.25" customHeight="1" x14ac:dyDescent="0.3">
      <c r="C895" s="3"/>
      <c r="D895" s="3"/>
    </row>
    <row r="896" spans="3:4" ht="14.25" customHeight="1" x14ac:dyDescent="0.3">
      <c r="C896" s="3"/>
      <c r="D896" s="3"/>
    </row>
    <row r="897" spans="3:4" ht="14.25" customHeight="1" x14ac:dyDescent="0.3">
      <c r="C897" s="3"/>
      <c r="D897" s="3"/>
    </row>
    <row r="898" spans="3:4" ht="14.25" customHeight="1" x14ac:dyDescent="0.3">
      <c r="C898" s="3"/>
      <c r="D898" s="3"/>
    </row>
    <row r="899" spans="3:4" ht="14.25" customHeight="1" x14ac:dyDescent="0.3">
      <c r="C899" s="3"/>
      <c r="D899" s="3"/>
    </row>
    <row r="900" spans="3:4" ht="14.25" customHeight="1" x14ac:dyDescent="0.3">
      <c r="C900" s="3"/>
      <c r="D900" s="3"/>
    </row>
    <row r="901" spans="3:4" ht="14.25" customHeight="1" x14ac:dyDescent="0.3">
      <c r="C901" s="3"/>
      <c r="D901" s="3"/>
    </row>
    <row r="902" spans="3:4" ht="14.25" customHeight="1" x14ac:dyDescent="0.3">
      <c r="C902" s="3"/>
      <c r="D902" s="3"/>
    </row>
    <row r="903" spans="3:4" ht="14.25" customHeight="1" x14ac:dyDescent="0.3">
      <c r="C903" s="3"/>
      <c r="D903" s="3"/>
    </row>
    <row r="904" spans="3:4" ht="14.25" customHeight="1" x14ac:dyDescent="0.3">
      <c r="C904" s="3"/>
      <c r="D904" s="3"/>
    </row>
    <row r="905" spans="3:4" ht="14.25" customHeight="1" x14ac:dyDescent="0.3">
      <c r="C905" s="3"/>
      <c r="D905" s="3"/>
    </row>
    <row r="906" spans="3:4" ht="14.25" customHeight="1" x14ac:dyDescent="0.3">
      <c r="C906" s="3"/>
      <c r="D906" s="3"/>
    </row>
    <row r="907" spans="3:4" ht="14.25" customHeight="1" x14ac:dyDescent="0.3">
      <c r="C907" s="3"/>
      <c r="D907" s="3"/>
    </row>
    <row r="908" spans="3:4" ht="14.25" customHeight="1" x14ac:dyDescent="0.3">
      <c r="C908" s="3"/>
      <c r="D908" s="3"/>
    </row>
    <row r="909" spans="3:4" ht="14.25" customHeight="1" x14ac:dyDescent="0.3">
      <c r="C909" s="3"/>
      <c r="D909" s="3"/>
    </row>
    <row r="910" spans="3:4" ht="14.25" customHeight="1" x14ac:dyDescent="0.3">
      <c r="C910" s="3"/>
      <c r="D910" s="3"/>
    </row>
    <row r="911" spans="3:4" ht="14.25" customHeight="1" x14ac:dyDescent="0.3">
      <c r="C911" s="3"/>
      <c r="D911" s="3"/>
    </row>
    <row r="912" spans="3:4" ht="14.25" customHeight="1" x14ac:dyDescent="0.3">
      <c r="C912" s="3"/>
      <c r="D912" s="3"/>
    </row>
    <row r="913" spans="3:4" ht="14.25" customHeight="1" x14ac:dyDescent="0.3">
      <c r="C913" s="3"/>
      <c r="D913" s="3"/>
    </row>
    <row r="914" spans="3:4" ht="14.25" customHeight="1" x14ac:dyDescent="0.3">
      <c r="C914" s="3"/>
      <c r="D914" s="3"/>
    </row>
    <row r="915" spans="3:4" ht="14.25" customHeight="1" x14ac:dyDescent="0.3">
      <c r="C915" s="3"/>
      <c r="D915" s="3"/>
    </row>
    <row r="916" spans="3:4" ht="14.25" customHeight="1" x14ac:dyDescent="0.3">
      <c r="C916" s="3"/>
      <c r="D916" s="3"/>
    </row>
    <row r="917" spans="3:4" ht="14.25" customHeight="1" x14ac:dyDescent="0.3">
      <c r="C917" s="3"/>
      <c r="D917" s="3"/>
    </row>
    <row r="918" spans="3:4" ht="14.25" customHeight="1" x14ac:dyDescent="0.3">
      <c r="C918" s="3"/>
      <c r="D918" s="3"/>
    </row>
    <row r="919" spans="3:4" ht="14.25" customHeight="1" x14ac:dyDescent="0.3">
      <c r="C919" s="3"/>
      <c r="D919" s="3"/>
    </row>
    <row r="920" spans="3:4" ht="14.25" customHeight="1" x14ac:dyDescent="0.3">
      <c r="C920" s="3"/>
      <c r="D920" s="3"/>
    </row>
    <row r="921" spans="3:4" ht="14.25" customHeight="1" x14ac:dyDescent="0.3">
      <c r="C921" s="3"/>
      <c r="D921" s="3"/>
    </row>
    <row r="922" spans="3:4" ht="14.25" customHeight="1" x14ac:dyDescent="0.3">
      <c r="C922" s="3"/>
      <c r="D922" s="3"/>
    </row>
    <row r="923" spans="3:4" ht="14.25" customHeight="1" x14ac:dyDescent="0.3">
      <c r="C923" s="3"/>
      <c r="D923" s="3"/>
    </row>
    <row r="924" spans="3:4" ht="14.25" customHeight="1" x14ac:dyDescent="0.3">
      <c r="C924" s="3"/>
      <c r="D924" s="3"/>
    </row>
    <row r="925" spans="3:4" ht="14.25" customHeight="1" x14ac:dyDescent="0.3">
      <c r="C925" s="3"/>
      <c r="D925" s="3"/>
    </row>
    <row r="926" spans="3:4" ht="14.25" customHeight="1" x14ac:dyDescent="0.3">
      <c r="C926" s="3"/>
      <c r="D926" s="3"/>
    </row>
    <row r="927" spans="3:4" ht="14.25" customHeight="1" x14ac:dyDescent="0.3">
      <c r="C927" s="3"/>
      <c r="D927" s="3"/>
    </row>
    <row r="928" spans="3:4" ht="14.25" customHeight="1" x14ac:dyDescent="0.3">
      <c r="C928" s="3"/>
      <c r="D928" s="3"/>
    </row>
    <row r="929" spans="3:4" ht="14.25" customHeight="1" x14ac:dyDescent="0.3">
      <c r="C929" s="3"/>
      <c r="D929" s="3"/>
    </row>
    <row r="930" spans="3:4" ht="14.25" customHeight="1" x14ac:dyDescent="0.3">
      <c r="C930" s="3"/>
      <c r="D930" s="3"/>
    </row>
    <row r="931" spans="3:4" ht="14.25" customHeight="1" x14ac:dyDescent="0.3">
      <c r="C931" s="3"/>
      <c r="D931" s="3"/>
    </row>
    <row r="932" spans="3:4" ht="14.25" customHeight="1" x14ac:dyDescent="0.3">
      <c r="C932" s="3"/>
      <c r="D932" s="3"/>
    </row>
    <row r="933" spans="3:4" ht="14.25" customHeight="1" x14ac:dyDescent="0.3">
      <c r="C933" s="3"/>
      <c r="D933" s="3"/>
    </row>
    <row r="934" spans="3:4" ht="14.25" customHeight="1" x14ac:dyDescent="0.3">
      <c r="C934" s="3"/>
      <c r="D934" s="3"/>
    </row>
    <row r="935" spans="3:4" ht="14.25" customHeight="1" x14ac:dyDescent="0.3">
      <c r="C935" s="3"/>
      <c r="D935" s="3"/>
    </row>
    <row r="936" spans="3:4" ht="14.25" customHeight="1" x14ac:dyDescent="0.3">
      <c r="C936" s="3"/>
      <c r="D936" s="3"/>
    </row>
    <row r="937" spans="3:4" ht="14.25" customHeight="1" x14ac:dyDescent="0.3">
      <c r="C937" s="3"/>
      <c r="D937" s="3"/>
    </row>
    <row r="938" spans="3:4" ht="14.25" customHeight="1" x14ac:dyDescent="0.3">
      <c r="C938" s="3"/>
      <c r="D938" s="3"/>
    </row>
    <row r="939" spans="3:4" ht="14.25" customHeight="1" x14ac:dyDescent="0.3">
      <c r="C939" s="3"/>
      <c r="D939" s="3"/>
    </row>
    <row r="940" spans="3:4" ht="14.25" customHeight="1" x14ac:dyDescent="0.3">
      <c r="C940" s="3"/>
      <c r="D940" s="3"/>
    </row>
    <row r="941" spans="3:4" ht="14.25" customHeight="1" x14ac:dyDescent="0.3">
      <c r="C941" s="3"/>
      <c r="D941" s="3"/>
    </row>
    <row r="942" spans="3:4" ht="14.25" customHeight="1" x14ac:dyDescent="0.3">
      <c r="C942" s="3"/>
      <c r="D942" s="3"/>
    </row>
    <row r="943" spans="3:4" ht="14.25" customHeight="1" x14ac:dyDescent="0.3">
      <c r="C943" s="3"/>
      <c r="D943" s="3"/>
    </row>
    <row r="944" spans="3:4" ht="14.25" customHeight="1" x14ac:dyDescent="0.3">
      <c r="C944" s="3"/>
      <c r="D944" s="3"/>
    </row>
    <row r="945" spans="3:4" ht="14.25" customHeight="1" x14ac:dyDescent="0.3">
      <c r="C945" s="3"/>
      <c r="D945" s="3"/>
    </row>
    <row r="946" spans="3:4" ht="14.25" customHeight="1" x14ac:dyDescent="0.3">
      <c r="C946" s="3"/>
      <c r="D946" s="3"/>
    </row>
    <row r="947" spans="3:4" ht="14.25" customHeight="1" x14ac:dyDescent="0.3">
      <c r="C947" s="3"/>
      <c r="D947" s="3"/>
    </row>
    <row r="948" spans="3:4" ht="14.25" customHeight="1" x14ac:dyDescent="0.3">
      <c r="C948" s="3"/>
      <c r="D948" s="3"/>
    </row>
    <row r="949" spans="3:4" ht="14.25" customHeight="1" x14ac:dyDescent="0.3">
      <c r="C949" s="3"/>
      <c r="D949" s="3"/>
    </row>
    <row r="950" spans="3:4" ht="14.25" customHeight="1" x14ac:dyDescent="0.3">
      <c r="C950" s="3"/>
      <c r="D950" s="3"/>
    </row>
    <row r="951" spans="3:4" ht="14.25" customHeight="1" x14ac:dyDescent="0.3">
      <c r="C951" s="3"/>
      <c r="D951" s="3"/>
    </row>
    <row r="952" spans="3:4" ht="14.25" customHeight="1" x14ac:dyDescent="0.3">
      <c r="C952" s="3"/>
      <c r="D952" s="3"/>
    </row>
    <row r="953" spans="3:4" ht="14.25" customHeight="1" x14ac:dyDescent="0.3">
      <c r="C953" s="3"/>
      <c r="D953" s="3"/>
    </row>
    <row r="954" spans="3:4" ht="14.25" customHeight="1" x14ac:dyDescent="0.3">
      <c r="C954" s="3"/>
      <c r="D954" s="3"/>
    </row>
    <row r="955" spans="3:4" ht="14.25" customHeight="1" x14ac:dyDescent="0.3">
      <c r="C955" s="3"/>
      <c r="D955" s="3"/>
    </row>
    <row r="956" spans="3:4" ht="14.25" customHeight="1" x14ac:dyDescent="0.3">
      <c r="C956" s="3"/>
      <c r="D956" s="3"/>
    </row>
    <row r="957" spans="3:4" ht="14.25" customHeight="1" x14ac:dyDescent="0.3">
      <c r="C957" s="3"/>
      <c r="D957" s="3"/>
    </row>
    <row r="958" spans="3:4" ht="14.25" customHeight="1" x14ac:dyDescent="0.3">
      <c r="C958" s="3"/>
      <c r="D958" s="3"/>
    </row>
    <row r="959" spans="3:4" ht="14.25" customHeight="1" x14ac:dyDescent="0.3">
      <c r="C959" s="3"/>
      <c r="D959" s="3"/>
    </row>
    <row r="960" spans="3:4" ht="14.25" customHeight="1" x14ac:dyDescent="0.3">
      <c r="C960" s="3"/>
      <c r="D960" s="3"/>
    </row>
    <row r="961" spans="3:4" ht="14.25" customHeight="1" x14ac:dyDescent="0.3">
      <c r="C961" s="3"/>
      <c r="D961" s="3"/>
    </row>
    <row r="962" spans="3:4" ht="14.25" customHeight="1" x14ac:dyDescent="0.3">
      <c r="C962" s="3"/>
      <c r="D962" s="3"/>
    </row>
    <row r="963" spans="3:4" ht="14.25" customHeight="1" x14ac:dyDescent="0.3">
      <c r="C963" s="3"/>
      <c r="D963" s="3"/>
    </row>
    <row r="964" spans="3:4" ht="14.25" customHeight="1" x14ac:dyDescent="0.3">
      <c r="C964" s="3"/>
      <c r="D964" s="3"/>
    </row>
    <row r="965" spans="3:4" ht="14.25" customHeight="1" x14ac:dyDescent="0.3">
      <c r="C965" s="3"/>
      <c r="D965" s="3"/>
    </row>
    <row r="966" spans="3:4" ht="14.25" customHeight="1" x14ac:dyDescent="0.3">
      <c r="C966" s="3"/>
      <c r="D966" s="3"/>
    </row>
    <row r="967" spans="3:4" ht="14.25" customHeight="1" x14ac:dyDescent="0.3">
      <c r="C967" s="3"/>
      <c r="D967" s="3"/>
    </row>
    <row r="968" spans="3:4" ht="14.25" customHeight="1" x14ac:dyDescent="0.3">
      <c r="C968" s="3"/>
      <c r="D968" s="3"/>
    </row>
    <row r="969" spans="3:4" ht="14.25" customHeight="1" x14ac:dyDescent="0.3">
      <c r="C969" s="3"/>
      <c r="D969" s="3"/>
    </row>
    <row r="970" spans="3:4" ht="14.25" customHeight="1" x14ac:dyDescent="0.3">
      <c r="C970" s="3"/>
      <c r="D970" s="3"/>
    </row>
    <row r="971" spans="3:4" ht="14.25" customHeight="1" x14ac:dyDescent="0.3">
      <c r="C971" s="3"/>
      <c r="D971" s="3"/>
    </row>
    <row r="972" spans="3:4" ht="14.25" customHeight="1" x14ac:dyDescent="0.3">
      <c r="C972" s="3"/>
      <c r="D972" s="3"/>
    </row>
    <row r="973" spans="3:4" ht="14.25" customHeight="1" x14ac:dyDescent="0.3">
      <c r="C973" s="3"/>
      <c r="D973" s="3"/>
    </row>
    <row r="974" spans="3:4" ht="14.25" customHeight="1" x14ac:dyDescent="0.3">
      <c r="C974" s="3"/>
      <c r="D974" s="3"/>
    </row>
    <row r="975" spans="3:4" ht="14.25" customHeight="1" x14ac:dyDescent="0.3">
      <c r="C975" s="3"/>
      <c r="D975" s="3"/>
    </row>
    <row r="976" spans="3:4" ht="14.25" customHeight="1" x14ac:dyDescent="0.3">
      <c r="C976" s="3"/>
      <c r="D976" s="3"/>
    </row>
    <row r="977" spans="3:4" ht="14.25" customHeight="1" x14ac:dyDescent="0.3">
      <c r="C977" s="3"/>
      <c r="D977" s="3"/>
    </row>
    <row r="978" spans="3:4" ht="14.25" customHeight="1" x14ac:dyDescent="0.3">
      <c r="C978" s="3"/>
      <c r="D978" s="3"/>
    </row>
    <row r="979" spans="3:4" ht="14.25" customHeight="1" x14ac:dyDescent="0.3">
      <c r="C979" s="3"/>
      <c r="D979" s="3"/>
    </row>
    <row r="980" spans="3:4" ht="14.25" customHeight="1" x14ac:dyDescent="0.3">
      <c r="C980" s="3"/>
      <c r="D980" s="3"/>
    </row>
    <row r="981" spans="3:4" ht="14.25" customHeight="1" x14ac:dyDescent="0.3">
      <c r="C981" s="3"/>
      <c r="D981" s="3"/>
    </row>
    <row r="982" spans="3:4" ht="14.25" customHeight="1" x14ac:dyDescent="0.3">
      <c r="C982" s="3"/>
      <c r="D982" s="3"/>
    </row>
    <row r="983" spans="3:4" ht="14.25" customHeight="1" x14ac:dyDescent="0.3">
      <c r="C983" s="3"/>
      <c r="D983" s="3"/>
    </row>
    <row r="984" spans="3:4" ht="14.25" customHeight="1" x14ac:dyDescent="0.3">
      <c r="C984" s="3"/>
      <c r="D984" s="3"/>
    </row>
    <row r="985" spans="3:4" ht="14.25" customHeight="1" x14ac:dyDescent="0.3">
      <c r="C985" s="3"/>
      <c r="D985" s="3"/>
    </row>
    <row r="986" spans="3:4" ht="14.25" customHeight="1" x14ac:dyDescent="0.3">
      <c r="C986" s="3"/>
      <c r="D986" s="3"/>
    </row>
    <row r="987" spans="3:4" ht="14.25" customHeight="1" x14ac:dyDescent="0.3">
      <c r="C987" s="3"/>
      <c r="D987" s="3"/>
    </row>
    <row r="988" spans="3:4" ht="14.25" customHeight="1" x14ac:dyDescent="0.3">
      <c r="C988" s="3"/>
      <c r="D988" s="3"/>
    </row>
    <row r="989" spans="3:4" ht="14.25" customHeight="1" x14ac:dyDescent="0.3">
      <c r="C989" s="3"/>
      <c r="D989" s="3"/>
    </row>
    <row r="990" spans="3:4" ht="14.25" customHeight="1" x14ac:dyDescent="0.3">
      <c r="C990" s="3"/>
      <c r="D990" s="3"/>
    </row>
    <row r="991" spans="3:4" ht="14.25" customHeight="1" x14ac:dyDescent="0.3">
      <c r="C991" s="3"/>
      <c r="D991" s="3"/>
    </row>
    <row r="992" spans="3:4" ht="14.25" customHeight="1" x14ac:dyDescent="0.3">
      <c r="C992" s="3"/>
      <c r="D992" s="3"/>
    </row>
    <row r="993" spans="3:4" ht="14.25" customHeight="1" x14ac:dyDescent="0.3">
      <c r="C993" s="3"/>
      <c r="D993" s="3"/>
    </row>
    <row r="994" spans="3:4" ht="14.25" customHeight="1" x14ac:dyDescent="0.3">
      <c r="C994" s="3"/>
      <c r="D994" s="3"/>
    </row>
    <row r="995" spans="3:4" ht="14.25" customHeight="1" x14ac:dyDescent="0.3">
      <c r="C995" s="3"/>
      <c r="D995" s="3"/>
    </row>
    <row r="996" spans="3:4" ht="14.25" customHeight="1" x14ac:dyDescent="0.3">
      <c r="C996" s="3"/>
      <c r="D996" s="3"/>
    </row>
    <row r="997" spans="3:4" ht="14.25" customHeight="1" x14ac:dyDescent="0.3">
      <c r="C997" s="3"/>
      <c r="D997" s="3"/>
    </row>
    <row r="998" spans="3:4" ht="14.25" customHeight="1" x14ac:dyDescent="0.3">
      <c r="C998" s="3"/>
      <c r="D998" s="3"/>
    </row>
    <row r="999" spans="3:4" ht="14.25" customHeight="1" x14ac:dyDescent="0.3">
      <c r="C999" s="3"/>
      <c r="D999" s="3"/>
    </row>
    <row r="1000" spans="3:4" ht="14.25" customHeight="1" x14ac:dyDescent="0.3">
      <c r="C1000" s="3"/>
      <c r="D1000" s="3"/>
    </row>
    <row r="1001" spans="3:4" ht="14.25" customHeight="1" x14ac:dyDescent="0.3">
      <c r="C1001" s="3"/>
      <c r="D1001" s="3"/>
    </row>
  </sheetData>
  <conditionalFormatting sqref="I4:S131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33:S133">
    <cfRule type="colorScale" priority="1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3BB70-3B0F-4417-94CD-32EE203E8065}">
  <dimension ref="A1:L14"/>
  <sheetViews>
    <sheetView workbookViewId="0">
      <selection activeCell="E23" sqref="E23"/>
    </sheetView>
  </sheetViews>
  <sheetFormatPr baseColWidth="10" defaultRowHeight="14.4" x14ac:dyDescent="0.3"/>
  <cols>
    <col min="1" max="1" width="17.21875" customWidth="1"/>
  </cols>
  <sheetData>
    <row r="1" spans="1:12" x14ac:dyDescent="0.3">
      <c r="A1" s="8" t="s">
        <v>1730</v>
      </c>
    </row>
    <row r="3" spans="1:12" x14ac:dyDescent="0.3">
      <c r="A3" s="24" t="s">
        <v>1653</v>
      </c>
      <c r="B3" s="24" t="s">
        <v>5</v>
      </c>
      <c r="C3" s="24" t="s">
        <v>9</v>
      </c>
      <c r="D3" s="24" t="s">
        <v>12</v>
      </c>
      <c r="E3" s="24" t="s">
        <v>15</v>
      </c>
      <c r="F3" s="24" t="s">
        <v>18</v>
      </c>
      <c r="G3" s="24" t="s">
        <v>21</v>
      </c>
      <c r="H3" s="24" t="s">
        <v>24</v>
      </c>
      <c r="I3" s="24" t="s">
        <v>26</v>
      </c>
      <c r="J3" s="24" t="s">
        <v>28</v>
      </c>
      <c r="K3" s="24" t="s">
        <v>30</v>
      </c>
      <c r="L3" s="24" t="s">
        <v>931</v>
      </c>
    </row>
    <row r="4" spans="1:12" x14ac:dyDescent="0.3">
      <c r="A4" s="25" t="s">
        <v>44</v>
      </c>
      <c r="B4" s="25" t="s">
        <v>1675</v>
      </c>
      <c r="C4" s="25" t="s">
        <v>1676</v>
      </c>
      <c r="D4" s="25" t="s">
        <v>1677</v>
      </c>
      <c r="E4" s="25" t="s">
        <v>1678</v>
      </c>
      <c r="F4" s="25" t="s">
        <v>1679</v>
      </c>
      <c r="G4" s="25" t="s">
        <v>1680</v>
      </c>
      <c r="H4" s="25" t="s">
        <v>1681</v>
      </c>
      <c r="I4" s="25" t="s">
        <v>1682</v>
      </c>
      <c r="J4" s="25" t="s">
        <v>1683</v>
      </c>
      <c r="K4" s="25" t="s">
        <v>1684</v>
      </c>
      <c r="L4" s="25" t="s">
        <v>1685</v>
      </c>
    </row>
    <row r="5" spans="1:12" x14ac:dyDescent="0.3">
      <c r="A5" s="26" t="s">
        <v>61</v>
      </c>
      <c r="B5" s="26" t="s">
        <v>1686</v>
      </c>
      <c r="C5" s="26" t="s">
        <v>1687</v>
      </c>
      <c r="D5" s="26" t="s">
        <v>1688</v>
      </c>
      <c r="E5" s="26" t="s">
        <v>1689</v>
      </c>
      <c r="F5" s="26" t="s">
        <v>1690</v>
      </c>
      <c r="G5" s="26">
        <v>3</v>
      </c>
      <c r="H5" s="26" t="s">
        <v>1691</v>
      </c>
      <c r="I5" s="26" t="s">
        <v>1692</v>
      </c>
      <c r="J5" s="26" t="s">
        <v>1693</v>
      </c>
      <c r="K5" s="26" t="s">
        <v>1694</v>
      </c>
      <c r="L5" s="26" t="s">
        <v>1695</v>
      </c>
    </row>
    <row r="6" spans="1:12" x14ac:dyDescent="0.3">
      <c r="A6" s="26" t="s">
        <v>54</v>
      </c>
      <c r="B6" s="26" t="s">
        <v>1696</v>
      </c>
      <c r="C6" s="26" t="s">
        <v>1697</v>
      </c>
      <c r="D6" s="26" t="s">
        <v>1698</v>
      </c>
      <c r="E6" s="26" t="s">
        <v>1699</v>
      </c>
      <c r="F6" s="26" t="s">
        <v>1700</v>
      </c>
      <c r="G6" s="26" t="s">
        <v>1701</v>
      </c>
      <c r="H6" s="26" t="s">
        <v>1702</v>
      </c>
      <c r="I6" s="26" t="s">
        <v>1703</v>
      </c>
      <c r="J6" s="26" t="s">
        <v>1704</v>
      </c>
      <c r="K6" s="26" t="s">
        <v>1705</v>
      </c>
      <c r="L6" s="26" t="s">
        <v>1706</v>
      </c>
    </row>
    <row r="7" spans="1:12" x14ac:dyDescent="0.3">
      <c r="A7" s="26" t="s">
        <v>184</v>
      </c>
      <c r="B7" s="26" t="s">
        <v>1707</v>
      </c>
      <c r="C7" s="26" t="s">
        <v>1708</v>
      </c>
      <c r="D7" s="26">
        <v>0</v>
      </c>
      <c r="E7" s="26" t="s">
        <v>1709</v>
      </c>
      <c r="F7" s="26" t="s">
        <v>1708</v>
      </c>
      <c r="G7" s="26" t="s">
        <v>1710</v>
      </c>
      <c r="H7" s="26" t="s">
        <v>1711</v>
      </c>
      <c r="I7" s="26">
        <v>0</v>
      </c>
      <c r="J7" s="26" t="s">
        <v>1712</v>
      </c>
      <c r="K7" s="26" t="s">
        <v>1713</v>
      </c>
      <c r="L7" s="26" t="s">
        <v>1714</v>
      </c>
    </row>
    <row r="8" spans="1:12" x14ac:dyDescent="0.3">
      <c r="A8" s="26" t="s">
        <v>131</v>
      </c>
      <c r="B8" s="26" t="s">
        <v>1708</v>
      </c>
      <c r="C8" s="26" t="s">
        <v>1715</v>
      </c>
      <c r="D8" s="26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6" t="s">
        <v>1716</v>
      </c>
      <c r="K8" s="26" t="s">
        <v>1717</v>
      </c>
      <c r="L8" s="26" t="s">
        <v>1718</v>
      </c>
    </row>
    <row r="9" spans="1:12" x14ac:dyDescent="0.3">
      <c r="A9" s="26" t="s">
        <v>250</v>
      </c>
      <c r="B9" s="26">
        <v>0</v>
      </c>
      <c r="C9" s="26">
        <v>0</v>
      </c>
      <c r="D9" s="26">
        <v>0</v>
      </c>
      <c r="E9" s="26">
        <v>0</v>
      </c>
      <c r="F9" s="26">
        <v>0</v>
      </c>
      <c r="G9" s="26">
        <v>0</v>
      </c>
      <c r="H9" s="26" t="s">
        <v>1719</v>
      </c>
      <c r="I9" s="26">
        <v>0</v>
      </c>
      <c r="J9" s="26">
        <v>0</v>
      </c>
      <c r="K9" s="26">
        <v>0</v>
      </c>
      <c r="L9" s="26" t="s">
        <v>1720</v>
      </c>
    </row>
    <row r="10" spans="1:12" x14ac:dyDescent="0.3">
      <c r="A10" s="26" t="s">
        <v>519</v>
      </c>
      <c r="B10" s="26">
        <v>0</v>
      </c>
      <c r="C10" s="26">
        <v>0</v>
      </c>
      <c r="D10" s="26">
        <v>0</v>
      </c>
      <c r="E10" s="26">
        <v>0</v>
      </c>
      <c r="F10" s="26">
        <v>0</v>
      </c>
      <c r="G10" s="26">
        <v>0</v>
      </c>
      <c r="H10" s="26" t="s">
        <v>1721</v>
      </c>
      <c r="I10" s="26">
        <v>0</v>
      </c>
      <c r="J10" s="26">
        <v>0</v>
      </c>
      <c r="K10" s="26">
        <v>0</v>
      </c>
      <c r="L10" s="26" t="s">
        <v>1725</v>
      </c>
    </row>
    <row r="11" spans="1:12" x14ac:dyDescent="0.3">
      <c r="A11" s="26" t="s">
        <v>459</v>
      </c>
      <c r="B11" s="26">
        <v>0</v>
      </c>
      <c r="C11" s="26">
        <v>0</v>
      </c>
      <c r="D11" s="26">
        <v>0</v>
      </c>
      <c r="E11" s="26">
        <v>0</v>
      </c>
      <c r="F11" s="26">
        <v>0</v>
      </c>
      <c r="G11" s="26">
        <v>0</v>
      </c>
      <c r="H11" s="26" t="s">
        <v>1722</v>
      </c>
      <c r="I11" s="26">
        <v>0</v>
      </c>
      <c r="J11" s="26">
        <v>0</v>
      </c>
      <c r="K11" s="26">
        <v>0</v>
      </c>
      <c r="L11" s="26" t="s">
        <v>1726</v>
      </c>
    </row>
    <row r="12" spans="1:12" x14ac:dyDescent="0.3">
      <c r="A12" s="26" t="s">
        <v>443</v>
      </c>
      <c r="B12" s="26">
        <v>0</v>
      </c>
      <c r="C12" s="26">
        <v>0</v>
      </c>
      <c r="D12" s="26">
        <v>0</v>
      </c>
      <c r="E12" s="26">
        <v>0</v>
      </c>
      <c r="F12" s="26">
        <v>0</v>
      </c>
      <c r="G12" s="26">
        <v>0</v>
      </c>
      <c r="H12" s="26" t="s">
        <v>1723</v>
      </c>
      <c r="I12" s="26">
        <v>0</v>
      </c>
      <c r="J12" s="26">
        <v>0</v>
      </c>
      <c r="K12" s="26">
        <v>0</v>
      </c>
      <c r="L12" s="26" t="s">
        <v>1727</v>
      </c>
    </row>
    <row r="13" spans="1:12" x14ac:dyDescent="0.3">
      <c r="A13" s="26" t="s">
        <v>465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6" t="s">
        <v>1724</v>
      </c>
      <c r="L13" s="26" t="s">
        <v>1728</v>
      </c>
    </row>
    <row r="14" spans="1:12" x14ac:dyDescent="0.3">
      <c r="A14" s="27" t="s">
        <v>553</v>
      </c>
      <c r="B14" s="27">
        <v>0</v>
      </c>
      <c r="C14" s="27">
        <v>0</v>
      </c>
      <c r="D14" s="27">
        <v>0</v>
      </c>
      <c r="E14" s="27">
        <v>0</v>
      </c>
      <c r="F14" s="27">
        <v>0</v>
      </c>
      <c r="G14" s="27">
        <v>0</v>
      </c>
      <c r="H14" s="27">
        <v>0</v>
      </c>
      <c r="I14" s="27" t="s">
        <v>1725</v>
      </c>
      <c r="J14" s="27">
        <v>0</v>
      </c>
      <c r="K14" s="27">
        <v>0</v>
      </c>
      <c r="L14" s="27" t="s">
        <v>17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0732B-D6CB-449E-9D1B-D91C6212CCC6}">
  <dimension ref="A1:L30"/>
  <sheetViews>
    <sheetView workbookViewId="0">
      <selection activeCell="I11" sqref="I11"/>
    </sheetView>
  </sheetViews>
  <sheetFormatPr baseColWidth="10" defaultRowHeight="14.4" x14ac:dyDescent="0.3"/>
  <cols>
    <col min="1" max="1" width="19.88671875" customWidth="1"/>
  </cols>
  <sheetData>
    <row r="1" spans="1:12" x14ac:dyDescent="0.3">
      <c r="A1" s="8" t="s">
        <v>1828</v>
      </c>
    </row>
    <row r="3" spans="1:12" x14ac:dyDescent="0.3">
      <c r="A3" s="24" t="s">
        <v>37</v>
      </c>
      <c r="B3" s="24" t="s">
        <v>5</v>
      </c>
      <c r="C3" s="24" t="s">
        <v>9</v>
      </c>
      <c r="D3" s="24" t="s">
        <v>12</v>
      </c>
      <c r="E3" s="24" t="s">
        <v>15</v>
      </c>
      <c r="F3" s="24" t="s">
        <v>18</v>
      </c>
      <c r="G3" s="24" t="s">
        <v>21</v>
      </c>
      <c r="H3" s="24" t="s">
        <v>24</v>
      </c>
      <c r="I3" s="24" t="s">
        <v>26</v>
      </c>
      <c r="J3" s="24" t="s">
        <v>28</v>
      </c>
      <c r="K3" s="24" t="s">
        <v>30</v>
      </c>
      <c r="L3" s="24" t="s">
        <v>931</v>
      </c>
    </row>
    <row r="4" spans="1:12" x14ac:dyDescent="0.3">
      <c r="A4" s="25" t="s">
        <v>45</v>
      </c>
      <c r="B4" s="25" t="s">
        <v>1731</v>
      </c>
      <c r="C4" s="25" t="s">
        <v>1732</v>
      </c>
      <c r="D4" s="25" t="s">
        <v>1733</v>
      </c>
      <c r="E4" s="25" t="s">
        <v>1734</v>
      </c>
      <c r="F4" s="25" t="s">
        <v>1735</v>
      </c>
      <c r="G4" s="25" t="s">
        <v>1736</v>
      </c>
      <c r="H4" s="25" t="s">
        <v>1737</v>
      </c>
      <c r="I4" s="25" t="s">
        <v>1738</v>
      </c>
      <c r="J4" s="25" t="s">
        <v>1739</v>
      </c>
      <c r="K4" s="25" t="s">
        <v>1740</v>
      </c>
      <c r="L4" s="25" t="s">
        <v>1741</v>
      </c>
    </row>
    <row r="5" spans="1:12" x14ac:dyDescent="0.3">
      <c r="A5" s="26" t="s">
        <v>86</v>
      </c>
      <c r="B5" s="26" t="s">
        <v>1742</v>
      </c>
      <c r="C5" s="26" t="s">
        <v>1743</v>
      </c>
      <c r="D5" s="26" t="s">
        <v>1744</v>
      </c>
      <c r="E5" s="26" t="s">
        <v>1745</v>
      </c>
      <c r="F5" s="26" t="s">
        <v>1746</v>
      </c>
      <c r="G5" s="26" t="s">
        <v>1747</v>
      </c>
      <c r="H5" s="26" t="s">
        <v>1711</v>
      </c>
      <c r="I5" s="26" t="s">
        <v>1748</v>
      </c>
      <c r="J5" s="26" t="s">
        <v>1749</v>
      </c>
      <c r="K5" s="26" t="s">
        <v>1750</v>
      </c>
      <c r="L5" s="26" t="s">
        <v>1751</v>
      </c>
    </row>
    <row r="6" spans="1:12" x14ac:dyDescent="0.3">
      <c r="A6" s="26" t="s">
        <v>62</v>
      </c>
      <c r="B6" s="26" t="s">
        <v>1752</v>
      </c>
      <c r="C6" s="26" t="s">
        <v>1753</v>
      </c>
      <c r="D6" s="26" t="s">
        <v>1754</v>
      </c>
      <c r="E6" s="26" t="s">
        <v>1755</v>
      </c>
      <c r="F6" s="26" t="s">
        <v>1756</v>
      </c>
      <c r="G6" s="26" t="s">
        <v>1757</v>
      </c>
      <c r="H6" s="26" t="s">
        <v>1758</v>
      </c>
      <c r="I6" s="26" t="s">
        <v>1759</v>
      </c>
      <c r="J6" s="26" t="s">
        <v>1760</v>
      </c>
      <c r="K6" s="26" t="s">
        <v>1761</v>
      </c>
      <c r="L6" s="26" t="s">
        <v>1762</v>
      </c>
    </row>
    <row r="7" spans="1:12" x14ac:dyDescent="0.3">
      <c r="A7" s="26" t="s">
        <v>74</v>
      </c>
      <c r="B7" s="26" t="s">
        <v>1763</v>
      </c>
      <c r="C7" s="26" t="s">
        <v>1764</v>
      </c>
      <c r="D7" s="26" t="s">
        <v>1765</v>
      </c>
      <c r="E7" s="26" t="s">
        <v>1766</v>
      </c>
      <c r="F7" s="26" t="s">
        <v>1767</v>
      </c>
      <c r="G7" s="26" t="s">
        <v>1707</v>
      </c>
      <c r="H7" s="26" t="s">
        <v>1768</v>
      </c>
      <c r="I7" s="26" t="s">
        <v>1769</v>
      </c>
      <c r="J7" s="26" t="s">
        <v>1770</v>
      </c>
      <c r="K7" s="26" t="s">
        <v>1771</v>
      </c>
      <c r="L7" s="26" t="s">
        <v>1772</v>
      </c>
    </row>
    <row r="8" spans="1:12" x14ac:dyDescent="0.3">
      <c r="A8" s="26" t="s">
        <v>68</v>
      </c>
      <c r="B8" s="26" t="s">
        <v>1773</v>
      </c>
      <c r="C8" s="26" t="s">
        <v>1723</v>
      </c>
      <c r="D8" s="26" t="s">
        <v>11</v>
      </c>
      <c r="E8" s="26" t="s">
        <v>1774</v>
      </c>
      <c r="F8" s="26" t="s">
        <v>1775</v>
      </c>
      <c r="G8" s="26" t="s">
        <v>1776</v>
      </c>
      <c r="H8" s="26" t="s">
        <v>1777</v>
      </c>
      <c r="I8" s="26" t="s">
        <v>1778</v>
      </c>
      <c r="J8" s="26" t="s">
        <v>1779</v>
      </c>
      <c r="K8" s="26" t="s">
        <v>1780</v>
      </c>
      <c r="L8" s="26" t="s">
        <v>1781</v>
      </c>
    </row>
    <row r="9" spans="1:12" x14ac:dyDescent="0.3">
      <c r="A9" s="26" t="s">
        <v>116</v>
      </c>
      <c r="B9" s="26" t="s">
        <v>1782</v>
      </c>
      <c r="C9" s="26" t="s">
        <v>1783</v>
      </c>
      <c r="D9" s="26" t="s">
        <v>1784</v>
      </c>
      <c r="E9" s="26" t="s">
        <v>1785</v>
      </c>
      <c r="F9" s="26" t="s">
        <v>1786</v>
      </c>
      <c r="G9" s="26" t="s">
        <v>1787</v>
      </c>
      <c r="H9" s="26" t="s">
        <v>1788</v>
      </c>
      <c r="I9" s="26" t="s">
        <v>1707</v>
      </c>
      <c r="J9" s="26" t="s">
        <v>1789</v>
      </c>
      <c r="K9" s="26" t="s">
        <v>1790</v>
      </c>
      <c r="L9" s="26" t="s">
        <v>1791</v>
      </c>
    </row>
    <row r="10" spans="1:12" x14ac:dyDescent="0.3">
      <c r="A10" s="26" t="s">
        <v>162</v>
      </c>
      <c r="B10" s="26" t="s">
        <v>1792</v>
      </c>
      <c r="C10" s="26" t="s">
        <v>1793</v>
      </c>
      <c r="D10" s="26" t="s">
        <v>1794</v>
      </c>
      <c r="E10" s="26">
        <v>0</v>
      </c>
      <c r="F10" s="26" t="s">
        <v>1795</v>
      </c>
      <c r="G10" s="26">
        <v>0</v>
      </c>
      <c r="H10" s="26" t="s">
        <v>1721</v>
      </c>
      <c r="I10" s="26" t="s">
        <v>1775</v>
      </c>
      <c r="J10" s="26" t="s">
        <v>1791</v>
      </c>
      <c r="K10" s="26" t="s">
        <v>1714</v>
      </c>
      <c r="L10" s="26" t="s">
        <v>1796</v>
      </c>
    </row>
    <row r="11" spans="1:12" x14ac:dyDescent="0.3">
      <c r="A11" s="26" t="s">
        <v>55</v>
      </c>
      <c r="B11" s="26" t="s">
        <v>1797</v>
      </c>
      <c r="C11" s="26" t="s">
        <v>1729</v>
      </c>
      <c r="D11" s="26" t="s">
        <v>1724</v>
      </c>
      <c r="E11" s="26" t="s">
        <v>1718</v>
      </c>
      <c r="F11" s="26">
        <v>0</v>
      </c>
      <c r="G11" s="26" t="s">
        <v>1783</v>
      </c>
      <c r="H11" s="26" t="s">
        <v>1798</v>
      </c>
      <c r="I11" s="26" t="s">
        <v>1799</v>
      </c>
      <c r="J11" s="26" t="s">
        <v>1800</v>
      </c>
      <c r="K11" s="26" t="s">
        <v>1800</v>
      </c>
      <c r="L11" s="26" t="s">
        <v>1788</v>
      </c>
    </row>
    <row r="12" spans="1:12" x14ac:dyDescent="0.3">
      <c r="A12" s="26" t="s">
        <v>103</v>
      </c>
      <c r="B12" s="26" t="s">
        <v>1801</v>
      </c>
      <c r="C12" s="26">
        <v>0</v>
      </c>
      <c r="D12" s="26" t="s">
        <v>1787</v>
      </c>
      <c r="E12" s="26" t="s">
        <v>1802</v>
      </c>
      <c r="F12" s="26">
        <v>0</v>
      </c>
      <c r="G12" s="26">
        <v>0</v>
      </c>
      <c r="H12" s="26" t="s">
        <v>1803</v>
      </c>
      <c r="I12" s="26" t="s">
        <v>1804</v>
      </c>
      <c r="J12" s="26" t="s">
        <v>1805</v>
      </c>
      <c r="K12" s="26" t="s">
        <v>1806</v>
      </c>
      <c r="L12" s="26" t="s">
        <v>1799</v>
      </c>
    </row>
    <row r="13" spans="1:12" x14ac:dyDescent="0.3">
      <c r="A13" s="26" t="s">
        <v>157</v>
      </c>
      <c r="B13" s="26" t="s">
        <v>1807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 t="s">
        <v>1808</v>
      </c>
      <c r="I13" s="26" t="s">
        <v>1809</v>
      </c>
      <c r="J13" s="26">
        <v>0</v>
      </c>
      <c r="K13" s="26" t="s">
        <v>1810</v>
      </c>
      <c r="L13" s="26" t="s">
        <v>1811</v>
      </c>
    </row>
    <row r="14" spans="1:12" x14ac:dyDescent="0.3">
      <c r="A14" s="26" t="s">
        <v>185</v>
      </c>
      <c r="B14" s="26" t="s">
        <v>1707</v>
      </c>
      <c r="C14" s="26" t="s">
        <v>1708</v>
      </c>
      <c r="D14" s="26">
        <v>0</v>
      </c>
      <c r="E14" s="26" t="s">
        <v>1709</v>
      </c>
      <c r="F14" s="26" t="s">
        <v>1708</v>
      </c>
      <c r="G14" s="26" t="s">
        <v>1710</v>
      </c>
      <c r="H14" s="26" t="s">
        <v>1812</v>
      </c>
      <c r="I14" s="26">
        <v>0</v>
      </c>
      <c r="J14" s="26" t="s">
        <v>1712</v>
      </c>
      <c r="K14" s="26" t="s">
        <v>1813</v>
      </c>
      <c r="L14" s="26" t="s">
        <v>1718</v>
      </c>
    </row>
    <row r="15" spans="1:12" x14ac:dyDescent="0.3">
      <c r="A15" s="26" t="s">
        <v>273</v>
      </c>
      <c r="B15" s="26">
        <v>0</v>
      </c>
      <c r="C15" s="26">
        <v>0</v>
      </c>
      <c r="D15" s="26" t="s">
        <v>1814</v>
      </c>
      <c r="E15" s="26">
        <v>0</v>
      </c>
      <c r="F15" s="26">
        <v>0</v>
      </c>
      <c r="G15" s="26">
        <v>0</v>
      </c>
      <c r="H15" s="26" t="s">
        <v>1795</v>
      </c>
      <c r="I15" s="26">
        <v>0</v>
      </c>
      <c r="J15" s="26">
        <v>0</v>
      </c>
      <c r="K15" s="26" t="s">
        <v>1815</v>
      </c>
      <c r="L15" s="26" t="s">
        <v>1804</v>
      </c>
    </row>
    <row r="16" spans="1:12" x14ac:dyDescent="0.3">
      <c r="A16" s="26" t="s">
        <v>132</v>
      </c>
      <c r="B16" s="26" t="s">
        <v>1708</v>
      </c>
      <c r="C16" s="26">
        <v>0</v>
      </c>
      <c r="D16" s="26">
        <v>0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 t="s">
        <v>1816</v>
      </c>
      <c r="L16" s="26" t="s">
        <v>1817</v>
      </c>
    </row>
    <row r="17" spans="1:12" x14ac:dyDescent="0.3">
      <c r="A17" s="26" t="s">
        <v>251</v>
      </c>
      <c r="B17" s="26">
        <v>0</v>
      </c>
      <c r="C17" s="26">
        <v>0</v>
      </c>
      <c r="D17" s="26">
        <v>0</v>
      </c>
      <c r="E17" s="26">
        <v>0</v>
      </c>
      <c r="F17" s="26">
        <v>0</v>
      </c>
      <c r="G17" s="26">
        <v>0</v>
      </c>
      <c r="H17" s="26" t="s">
        <v>1719</v>
      </c>
      <c r="I17" s="26">
        <v>0</v>
      </c>
      <c r="J17" s="26">
        <v>0</v>
      </c>
      <c r="K17" s="26">
        <v>0</v>
      </c>
      <c r="L17" s="26" t="s">
        <v>1720</v>
      </c>
    </row>
    <row r="18" spans="1:12" x14ac:dyDescent="0.3">
      <c r="A18" s="26" t="s">
        <v>369</v>
      </c>
      <c r="B18" s="26">
        <v>0</v>
      </c>
      <c r="C18" s="26" t="s">
        <v>1818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0</v>
      </c>
      <c r="J18" s="26" t="s">
        <v>1716</v>
      </c>
      <c r="K18" s="26">
        <v>0</v>
      </c>
      <c r="L18" s="26" t="s">
        <v>1812</v>
      </c>
    </row>
    <row r="19" spans="1:12" x14ac:dyDescent="0.3">
      <c r="A19" s="26" t="s">
        <v>316</v>
      </c>
      <c r="B19" s="26" t="s">
        <v>1819</v>
      </c>
      <c r="C19" s="26" t="s">
        <v>1729</v>
      </c>
      <c r="D19" s="26" t="s">
        <v>1720</v>
      </c>
      <c r="E19" s="26" t="s">
        <v>1746</v>
      </c>
      <c r="F19" s="26">
        <v>0</v>
      </c>
      <c r="G19" s="26" t="s">
        <v>1809</v>
      </c>
      <c r="H19" s="26" t="s">
        <v>1726</v>
      </c>
      <c r="I19" s="26">
        <v>0</v>
      </c>
      <c r="J19" s="26" t="s">
        <v>1820</v>
      </c>
      <c r="K19" s="26" t="s">
        <v>1819</v>
      </c>
      <c r="L19" s="26" t="s">
        <v>1778</v>
      </c>
    </row>
    <row r="20" spans="1:12" x14ac:dyDescent="0.3">
      <c r="A20" s="26" t="s">
        <v>260</v>
      </c>
      <c r="B20" s="26">
        <v>0</v>
      </c>
      <c r="C20" s="26">
        <v>0</v>
      </c>
      <c r="D20" s="26">
        <v>0</v>
      </c>
      <c r="E20" s="26" t="s">
        <v>1718</v>
      </c>
      <c r="F20" s="26">
        <v>0</v>
      </c>
      <c r="G20" s="26">
        <v>0</v>
      </c>
      <c r="H20" s="26">
        <v>0</v>
      </c>
      <c r="I20" s="26" t="s">
        <v>1804</v>
      </c>
      <c r="J20" s="26">
        <v>0</v>
      </c>
      <c r="K20" s="26" t="s">
        <v>1774</v>
      </c>
      <c r="L20" s="26" t="s">
        <v>1821</v>
      </c>
    </row>
    <row r="21" spans="1:12" x14ac:dyDescent="0.3">
      <c r="A21" s="26" t="s">
        <v>278</v>
      </c>
      <c r="B21" s="26" t="s">
        <v>1746</v>
      </c>
      <c r="C21" s="26">
        <v>0</v>
      </c>
      <c r="D21" s="26" t="s">
        <v>1729</v>
      </c>
      <c r="E21" s="26" t="s">
        <v>1818</v>
      </c>
      <c r="F21" s="26" t="s">
        <v>1708</v>
      </c>
      <c r="G21" s="26" t="s">
        <v>1822</v>
      </c>
      <c r="H21" s="26" t="s">
        <v>1726</v>
      </c>
      <c r="I21" s="26" t="s">
        <v>1729</v>
      </c>
      <c r="J21" s="26" t="s">
        <v>1823</v>
      </c>
      <c r="K21" s="26" t="s">
        <v>1821</v>
      </c>
      <c r="L21" s="26" t="s">
        <v>1725</v>
      </c>
    </row>
    <row r="22" spans="1:12" x14ac:dyDescent="0.3">
      <c r="A22" s="26" t="s">
        <v>520</v>
      </c>
      <c r="B22" s="26">
        <v>0</v>
      </c>
      <c r="C22" s="26">
        <v>0</v>
      </c>
      <c r="D22" s="26">
        <v>0</v>
      </c>
      <c r="E22" s="26">
        <v>0</v>
      </c>
      <c r="F22" s="26">
        <v>0</v>
      </c>
      <c r="G22" s="26">
        <v>0</v>
      </c>
      <c r="H22" s="26" t="s">
        <v>1721</v>
      </c>
      <c r="I22" s="26">
        <v>0</v>
      </c>
      <c r="J22" s="26">
        <v>0</v>
      </c>
      <c r="K22" s="26">
        <v>0</v>
      </c>
      <c r="L22" s="26" t="s">
        <v>1725</v>
      </c>
    </row>
    <row r="23" spans="1:12" x14ac:dyDescent="0.3">
      <c r="A23" s="26" t="s">
        <v>352</v>
      </c>
      <c r="B23" s="26">
        <v>0</v>
      </c>
      <c r="C23" s="26">
        <v>0</v>
      </c>
      <c r="D23" s="26">
        <v>0</v>
      </c>
      <c r="E23" s="26">
        <v>0</v>
      </c>
      <c r="F23" s="26">
        <v>0</v>
      </c>
      <c r="G23" s="26">
        <v>0</v>
      </c>
      <c r="H23" s="26" t="s">
        <v>1774</v>
      </c>
      <c r="I23" s="26">
        <v>0</v>
      </c>
      <c r="J23" s="26">
        <v>0</v>
      </c>
      <c r="K23" s="26">
        <v>0</v>
      </c>
      <c r="L23" s="26" t="s">
        <v>1819</v>
      </c>
    </row>
    <row r="24" spans="1:12" x14ac:dyDescent="0.3">
      <c r="A24" s="26" t="s">
        <v>245</v>
      </c>
      <c r="B24" s="26">
        <v>0</v>
      </c>
      <c r="C24" s="26">
        <v>0</v>
      </c>
      <c r="D24" s="26">
        <v>0</v>
      </c>
      <c r="E24" s="26">
        <v>0</v>
      </c>
      <c r="F24" s="26">
        <v>0</v>
      </c>
      <c r="G24" s="26">
        <v>0</v>
      </c>
      <c r="H24" s="26" t="s">
        <v>1722</v>
      </c>
      <c r="I24" s="26">
        <v>0</v>
      </c>
      <c r="J24" s="26">
        <v>0</v>
      </c>
      <c r="K24" s="26" t="s">
        <v>1824</v>
      </c>
      <c r="L24" s="26" t="s">
        <v>1726</v>
      </c>
    </row>
    <row r="25" spans="1:12" x14ac:dyDescent="0.3">
      <c r="A25" s="26" t="s">
        <v>244</v>
      </c>
      <c r="B25" s="26">
        <v>0</v>
      </c>
      <c r="C25" s="26">
        <v>0</v>
      </c>
      <c r="D25" s="26">
        <v>0</v>
      </c>
      <c r="E25" s="26">
        <v>0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 t="s">
        <v>1801</v>
      </c>
      <c r="L25" s="26" t="s">
        <v>1726</v>
      </c>
    </row>
    <row r="26" spans="1:12" x14ac:dyDescent="0.3">
      <c r="A26" s="26" t="s">
        <v>444</v>
      </c>
      <c r="B26" s="26">
        <v>0</v>
      </c>
      <c r="C26" s="26">
        <v>0</v>
      </c>
      <c r="D26" s="26">
        <v>0</v>
      </c>
      <c r="E26" s="26">
        <v>0</v>
      </c>
      <c r="F26" s="26">
        <v>0</v>
      </c>
      <c r="G26" s="26">
        <v>0</v>
      </c>
      <c r="H26" s="26" t="s">
        <v>1723</v>
      </c>
      <c r="I26" s="26">
        <v>0</v>
      </c>
      <c r="J26" s="26">
        <v>0</v>
      </c>
      <c r="K26" s="26">
        <v>0</v>
      </c>
      <c r="L26" s="26" t="s">
        <v>1727</v>
      </c>
    </row>
    <row r="27" spans="1:12" x14ac:dyDescent="0.3">
      <c r="A27" s="26" t="s">
        <v>509</v>
      </c>
      <c r="B27" s="26">
        <v>0</v>
      </c>
      <c r="C27" s="26">
        <v>0</v>
      </c>
      <c r="D27" s="26">
        <v>0</v>
      </c>
      <c r="E27" s="26">
        <v>0</v>
      </c>
      <c r="F27" s="26">
        <v>0</v>
      </c>
      <c r="G27" s="26">
        <v>0</v>
      </c>
      <c r="H27" s="26" t="s">
        <v>1825</v>
      </c>
      <c r="I27" s="26">
        <v>0</v>
      </c>
      <c r="J27" s="26">
        <v>0</v>
      </c>
      <c r="K27" s="26">
        <v>0</v>
      </c>
      <c r="L27" s="26" t="s">
        <v>1728</v>
      </c>
    </row>
    <row r="28" spans="1:12" x14ac:dyDescent="0.3">
      <c r="A28" s="26" t="s">
        <v>466</v>
      </c>
      <c r="B28" s="26">
        <v>0</v>
      </c>
      <c r="C28" s="26">
        <v>0</v>
      </c>
      <c r="D28" s="26">
        <v>0</v>
      </c>
      <c r="E28" s="26">
        <v>0</v>
      </c>
      <c r="F28" s="26">
        <v>0</v>
      </c>
      <c r="G28" s="26">
        <v>0</v>
      </c>
      <c r="H28" s="26">
        <v>0</v>
      </c>
      <c r="I28" s="26">
        <v>0</v>
      </c>
      <c r="J28" s="26">
        <v>0</v>
      </c>
      <c r="K28" s="26" t="s">
        <v>1826</v>
      </c>
      <c r="L28" s="26" t="s">
        <v>1728</v>
      </c>
    </row>
    <row r="29" spans="1:12" x14ac:dyDescent="0.3">
      <c r="A29" s="26" t="s">
        <v>554</v>
      </c>
      <c r="B29" s="26">
        <v>0</v>
      </c>
      <c r="C29" s="26">
        <v>0</v>
      </c>
      <c r="D29" s="26">
        <v>0</v>
      </c>
      <c r="E29" s="26">
        <v>0</v>
      </c>
      <c r="F29" s="26">
        <v>0</v>
      </c>
      <c r="G29" s="26">
        <v>0</v>
      </c>
      <c r="H29" s="26">
        <v>0</v>
      </c>
      <c r="I29" s="26" t="s">
        <v>1725</v>
      </c>
      <c r="J29" s="26">
        <v>0</v>
      </c>
      <c r="K29" s="26">
        <v>0</v>
      </c>
      <c r="L29" s="26" t="s">
        <v>1729</v>
      </c>
    </row>
    <row r="30" spans="1:12" x14ac:dyDescent="0.3">
      <c r="A30" s="27" t="s">
        <v>529</v>
      </c>
      <c r="B30" s="27">
        <v>0</v>
      </c>
      <c r="C30" s="27">
        <v>0</v>
      </c>
      <c r="D30" s="27">
        <v>0</v>
      </c>
      <c r="E30" s="27">
        <v>0</v>
      </c>
      <c r="F30" s="27">
        <v>0</v>
      </c>
      <c r="G30" s="27">
        <v>0</v>
      </c>
      <c r="H30" s="27">
        <v>0</v>
      </c>
      <c r="I30" s="27">
        <v>0</v>
      </c>
      <c r="J30" s="27">
        <v>0</v>
      </c>
      <c r="K30" s="27" t="s">
        <v>1827</v>
      </c>
      <c r="L30" s="27" t="s">
        <v>17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AC93A-1500-435C-AF2A-3114BBB8C650}">
  <dimension ref="A1:L66"/>
  <sheetViews>
    <sheetView zoomScaleNormal="100" workbookViewId="0">
      <selection activeCell="O24" sqref="O24"/>
    </sheetView>
  </sheetViews>
  <sheetFormatPr baseColWidth="10" defaultRowHeight="14.4" x14ac:dyDescent="0.3"/>
  <cols>
    <col min="1" max="1" width="19.88671875" customWidth="1"/>
  </cols>
  <sheetData>
    <row r="1" spans="1:12" x14ac:dyDescent="0.3">
      <c r="A1" s="8" t="s">
        <v>1829</v>
      </c>
    </row>
    <row r="3" spans="1:12" x14ac:dyDescent="0.3">
      <c r="A3" s="24" t="s">
        <v>38</v>
      </c>
      <c r="B3" s="24" t="s">
        <v>5</v>
      </c>
      <c r="C3" s="24" t="s">
        <v>9</v>
      </c>
      <c r="D3" s="24" t="s">
        <v>12</v>
      </c>
      <c r="E3" s="24" t="s">
        <v>15</v>
      </c>
      <c r="F3" s="24" t="s">
        <v>18</v>
      </c>
      <c r="G3" s="24" t="s">
        <v>21</v>
      </c>
      <c r="H3" s="24" t="s">
        <v>24</v>
      </c>
      <c r="I3" s="24" t="s">
        <v>26</v>
      </c>
      <c r="J3" s="24" t="s">
        <v>28</v>
      </c>
      <c r="K3" s="24" t="s">
        <v>30</v>
      </c>
      <c r="L3" s="24" t="s">
        <v>931</v>
      </c>
    </row>
    <row r="4" spans="1:12" x14ac:dyDescent="0.3">
      <c r="A4" s="25" t="s">
        <v>46</v>
      </c>
      <c r="B4" s="25" t="s">
        <v>1731</v>
      </c>
      <c r="C4" s="25" t="s">
        <v>1732</v>
      </c>
      <c r="D4" s="25" t="s">
        <v>1733</v>
      </c>
      <c r="E4" s="25" t="s">
        <v>1734</v>
      </c>
      <c r="F4" s="25" t="s">
        <v>1735</v>
      </c>
      <c r="G4" s="25" t="s">
        <v>1736</v>
      </c>
      <c r="H4" s="25" t="s">
        <v>1737</v>
      </c>
      <c r="I4" s="25" t="s">
        <v>1738</v>
      </c>
      <c r="J4" s="25" t="s">
        <v>1739</v>
      </c>
      <c r="K4" s="25" t="s">
        <v>1740</v>
      </c>
      <c r="L4" s="25" t="s">
        <v>1741</v>
      </c>
    </row>
    <row r="5" spans="1:12" x14ac:dyDescent="0.3">
      <c r="A5" s="26" t="s">
        <v>63</v>
      </c>
      <c r="B5" s="26" t="s">
        <v>1830</v>
      </c>
      <c r="C5" s="26" t="s">
        <v>17</v>
      </c>
      <c r="D5" s="26" t="s">
        <v>1831</v>
      </c>
      <c r="E5" s="26" t="s">
        <v>1832</v>
      </c>
      <c r="F5" s="26" t="s">
        <v>1780</v>
      </c>
      <c r="G5" s="26" t="s">
        <v>1833</v>
      </c>
      <c r="H5" s="26" t="s">
        <v>1834</v>
      </c>
      <c r="I5" s="26" t="s">
        <v>1835</v>
      </c>
      <c r="J5" s="26" t="s">
        <v>1836</v>
      </c>
      <c r="K5" s="26" t="s">
        <v>1837</v>
      </c>
      <c r="L5" s="26" t="s">
        <v>1838</v>
      </c>
    </row>
    <row r="6" spans="1:12" x14ac:dyDescent="0.3">
      <c r="A6" s="26" t="s">
        <v>75</v>
      </c>
      <c r="B6" s="26" t="s">
        <v>1763</v>
      </c>
      <c r="C6" s="26" t="s">
        <v>1764</v>
      </c>
      <c r="D6" s="26" t="s">
        <v>1765</v>
      </c>
      <c r="E6" s="26" t="s">
        <v>1766</v>
      </c>
      <c r="F6" s="26" t="s">
        <v>1767</v>
      </c>
      <c r="G6" s="26" t="s">
        <v>1707</v>
      </c>
      <c r="H6" s="26" t="s">
        <v>1768</v>
      </c>
      <c r="I6" s="26" t="s">
        <v>1769</v>
      </c>
      <c r="J6" s="26" t="s">
        <v>1770</v>
      </c>
      <c r="K6" s="26" t="s">
        <v>1771</v>
      </c>
      <c r="L6" s="26" t="s">
        <v>1772</v>
      </c>
    </row>
    <row r="7" spans="1:12" x14ac:dyDescent="0.3">
      <c r="A7" s="26" t="s">
        <v>87</v>
      </c>
      <c r="B7" s="26" t="s">
        <v>1788</v>
      </c>
      <c r="C7" s="26" t="s">
        <v>1839</v>
      </c>
      <c r="D7" s="26" t="s">
        <v>1753</v>
      </c>
      <c r="E7" s="26">
        <v>0</v>
      </c>
      <c r="F7" s="26">
        <v>0</v>
      </c>
      <c r="G7" s="26" t="s">
        <v>1729</v>
      </c>
      <c r="H7" s="26" t="s">
        <v>1840</v>
      </c>
      <c r="I7" s="26" t="s">
        <v>1841</v>
      </c>
      <c r="J7" s="26" t="s">
        <v>1728</v>
      </c>
      <c r="K7" s="26" t="s">
        <v>1746</v>
      </c>
      <c r="L7" s="26" t="s">
        <v>1842</v>
      </c>
    </row>
    <row r="8" spans="1:12" x14ac:dyDescent="0.3">
      <c r="A8" s="26" t="s">
        <v>138</v>
      </c>
      <c r="B8" s="26">
        <v>0</v>
      </c>
      <c r="C8" s="26">
        <v>0</v>
      </c>
      <c r="D8" s="26" t="s">
        <v>1811</v>
      </c>
      <c r="E8" s="26">
        <v>0</v>
      </c>
      <c r="F8" s="26">
        <v>0</v>
      </c>
      <c r="G8" s="26" t="s">
        <v>1843</v>
      </c>
      <c r="H8" s="26" t="s">
        <v>1844</v>
      </c>
      <c r="I8" s="26">
        <v>0</v>
      </c>
      <c r="J8" s="26" t="s">
        <v>1845</v>
      </c>
      <c r="K8" s="26" t="s">
        <v>1728</v>
      </c>
      <c r="L8" s="26" t="s">
        <v>1846</v>
      </c>
    </row>
    <row r="9" spans="1:12" ht="13.8" customHeight="1" x14ac:dyDescent="0.3">
      <c r="A9" s="26" t="s">
        <v>168</v>
      </c>
      <c r="B9" s="26">
        <v>0</v>
      </c>
      <c r="C9" s="26" t="s">
        <v>1805</v>
      </c>
      <c r="D9" s="26" t="s">
        <v>1754</v>
      </c>
      <c r="E9" s="26">
        <v>0</v>
      </c>
      <c r="F9" s="26">
        <v>0</v>
      </c>
      <c r="G9" s="26">
        <v>0</v>
      </c>
      <c r="H9" s="26">
        <v>0</v>
      </c>
      <c r="I9" s="26">
        <v>0</v>
      </c>
      <c r="J9" s="26" t="s">
        <v>1847</v>
      </c>
      <c r="K9" s="26">
        <v>0</v>
      </c>
      <c r="L9" s="26" t="s">
        <v>1848</v>
      </c>
    </row>
    <row r="10" spans="1:12" x14ac:dyDescent="0.3">
      <c r="A10" s="26" t="s">
        <v>122</v>
      </c>
      <c r="B10" s="26">
        <v>0</v>
      </c>
      <c r="C10" s="26" t="s">
        <v>1849</v>
      </c>
      <c r="D10" s="26" t="s">
        <v>1708</v>
      </c>
      <c r="E10" s="26" t="s">
        <v>1850</v>
      </c>
      <c r="F10" s="26">
        <v>0</v>
      </c>
      <c r="G10" s="26" t="s">
        <v>1714</v>
      </c>
      <c r="H10" s="26" t="s">
        <v>1851</v>
      </c>
      <c r="I10" s="26" t="s">
        <v>1778</v>
      </c>
      <c r="J10" s="26">
        <v>0</v>
      </c>
      <c r="K10" s="26" t="s">
        <v>1852</v>
      </c>
      <c r="L10" s="26" t="s">
        <v>1820</v>
      </c>
    </row>
    <row r="11" spans="1:12" x14ac:dyDescent="0.3">
      <c r="A11" s="26" t="s">
        <v>98</v>
      </c>
      <c r="B11" s="26" t="s">
        <v>1720</v>
      </c>
      <c r="C11" s="26" t="s">
        <v>1714</v>
      </c>
      <c r="D11" s="26" t="s">
        <v>1711</v>
      </c>
      <c r="E11" s="26" t="s">
        <v>1853</v>
      </c>
      <c r="F11" s="26">
        <v>0</v>
      </c>
      <c r="G11" s="26">
        <v>0</v>
      </c>
      <c r="H11" s="26" t="s">
        <v>1854</v>
      </c>
      <c r="I11" s="26">
        <v>0</v>
      </c>
      <c r="J11" s="26" t="s">
        <v>1855</v>
      </c>
      <c r="K11" s="26" t="s">
        <v>1711</v>
      </c>
      <c r="L11" s="26" t="s">
        <v>1856</v>
      </c>
    </row>
    <row r="12" spans="1:12" x14ac:dyDescent="0.3">
      <c r="A12" s="26" t="s">
        <v>104</v>
      </c>
      <c r="B12" s="26" t="s">
        <v>1801</v>
      </c>
      <c r="C12" s="26">
        <v>0</v>
      </c>
      <c r="D12" s="26" t="s">
        <v>1787</v>
      </c>
      <c r="E12" s="26" t="s">
        <v>1750</v>
      </c>
      <c r="F12" s="26">
        <v>0</v>
      </c>
      <c r="G12" s="26">
        <v>0</v>
      </c>
      <c r="H12" s="26" t="s">
        <v>1803</v>
      </c>
      <c r="I12" s="26" t="s">
        <v>1811</v>
      </c>
      <c r="J12" s="26" t="s">
        <v>1805</v>
      </c>
      <c r="K12" s="26" t="s">
        <v>1857</v>
      </c>
      <c r="L12" s="26" t="s">
        <v>1858</v>
      </c>
    </row>
    <row r="13" spans="1:12" x14ac:dyDescent="0.3">
      <c r="A13" s="26" t="s">
        <v>150</v>
      </c>
      <c r="B13" s="26">
        <v>0</v>
      </c>
      <c r="C13" s="26">
        <v>0</v>
      </c>
      <c r="D13" s="26">
        <v>0</v>
      </c>
      <c r="E13" s="26" t="s">
        <v>1859</v>
      </c>
      <c r="F13" s="26">
        <v>0</v>
      </c>
      <c r="G13" s="26">
        <v>0</v>
      </c>
      <c r="H13" s="26" t="s">
        <v>1729</v>
      </c>
      <c r="I13" s="26">
        <v>0</v>
      </c>
      <c r="J13" s="26" t="s">
        <v>1860</v>
      </c>
      <c r="K13" s="26">
        <v>0</v>
      </c>
      <c r="L13" s="26" t="s">
        <v>1850</v>
      </c>
    </row>
    <row r="14" spans="1:12" x14ac:dyDescent="0.3">
      <c r="A14" s="26" t="s">
        <v>204</v>
      </c>
      <c r="B14" s="26" t="s">
        <v>1782</v>
      </c>
      <c r="C14" s="26" t="s">
        <v>1729</v>
      </c>
      <c r="D14" s="26" t="s">
        <v>1855</v>
      </c>
      <c r="E14" s="26" t="s">
        <v>1804</v>
      </c>
      <c r="F14" s="26">
        <v>0</v>
      </c>
      <c r="G14" s="26">
        <v>0</v>
      </c>
      <c r="H14" s="26" t="s">
        <v>1861</v>
      </c>
      <c r="I14" s="26" t="s">
        <v>1812</v>
      </c>
      <c r="J14" s="26" t="s">
        <v>1842</v>
      </c>
      <c r="K14" s="26" t="s">
        <v>1718</v>
      </c>
      <c r="L14" s="26" t="s">
        <v>1775</v>
      </c>
    </row>
    <row r="15" spans="1:12" x14ac:dyDescent="0.3">
      <c r="A15" s="26" t="s">
        <v>112</v>
      </c>
      <c r="B15" s="26">
        <v>0</v>
      </c>
      <c r="C15" s="26">
        <v>0</v>
      </c>
      <c r="D15" s="26">
        <v>0</v>
      </c>
      <c r="E15" s="26">
        <v>0</v>
      </c>
      <c r="F15" s="26">
        <v>0</v>
      </c>
      <c r="G15" s="26" t="s">
        <v>1783</v>
      </c>
      <c r="H15" s="26" t="s">
        <v>1814</v>
      </c>
      <c r="I15" s="26" t="s">
        <v>1799</v>
      </c>
      <c r="J15" s="26">
        <v>0</v>
      </c>
      <c r="K15" s="26" t="s">
        <v>1719</v>
      </c>
      <c r="L15" s="26" t="s">
        <v>1862</v>
      </c>
    </row>
    <row r="16" spans="1:12" x14ac:dyDescent="0.3">
      <c r="A16" s="26" t="s">
        <v>218</v>
      </c>
      <c r="B16" s="26" t="s">
        <v>1863</v>
      </c>
      <c r="C16" s="26">
        <v>0</v>
      </c>
      <c r="D16" s="26">
        <v>0</v>
      </c>
      <c r="E16" s="26" t="s">
        <v>1864</v>
      </c>
      <c r="F16" s="26">
        <v>0</v>
      </c>
      <c r="G16" s="26">
        <v>0</v>
      </c>
      <c r="H16" s="26">
        <v>0</v>
      </c>
      <c r="I16" s="26" t="s">
        <v>1819</v>
      </c>
      <c r="J16" s="26" t="s">
        <v>1865</v>
      </c>
      <c r="K16" s="26">
        <v>0</v>
      </c>
      <c r="L16" s="26" t="s">
        <v>1866</v>
      </c>
    </row>
    <row r="17" spans="1:12" x14ac:dyDescent="0.3">
      <c r="A17" s="26" t="s">
        <v>186</v>
      </c>
      <c r="B17" s="26" t="s">
        <v>1707</v>
      </c>
      <c r="C17" s="26" t="s">
        <v>1708</v>
      </c>
      <c r="D17" s="26">
        <v>0</v>
      </c>
      <c r="E17" s="26" t="s">
        <v>1709</v>
      </c>
      <c r="F17" s="26" t="s">
        <v>1708</v>
      </c>
      <c r="G17" s="26" t="s">
        <v>1710</v>
      </c>
      <c r="H17" s="26" t="s">
        <v>1812</v>
      </c>
      <c r="I17" s="26">
        <v>0</v>
      </c>
      <c r="J17" s="26" t="s">
        <v>1712</v>
      </c>
      <c r="K17" s="26" t="s">
        <v>1813</v>
      </c>
      <c r="L17" s="26" t="s">
        <v>1718</v>
      </c>
    </row>
    <row r="18" spans="1:12" x14ac:dyDescent="0.3">
      <c r="A18" s="26" t="s">
        <v>117</v>
      </c>
      <c r="B18" s="26">
        <v>0</v>
      </c>
      <c r="C18" s="26">
        <v>0</v>
      </c>
      <c r="D18" s="26" t="s">
        <v>1803</v>
      </c>
      <c r="E18" s="26" t="s">
        <v>1804</v>
      </c>
      <c r="F18" s="26" t="s">
        <v>1786</v>
      </c>
      <c r="G18" s="26">
        <v>0</v>
      </c>
      <c r="H18" s="26">
        <v>0</v>
      </c>
      <c r="I18" s="26" t="s">
        <v>1824</v>
      </c>
      <c r="J18" s="26" t="s">
        <v>1708</v>
      </c>
      <c r="K18" s="26" t="s">
        <v>1815</v>
      </c>
      <c r="L18" s="26" t="s">
        <v>1843</v>
      </c>
    </row>
    <row r="19" spans="1:12" x14ac:dyDescent="0.3">
      <c r="A19" s="26" t="s">
        <v>145</v>
      </c>
      <c r="B19" s="26" t="s">
        <v>1773</v>
      </c>
      <c r="C19" s="26" t="s">
        <v>1850</v>
      </c>
      <c r="D19" s="26" t="s">
        <v>1807</v>
      </c>
      <c r="E19" s="26" t="s">
        <v>1783</v>
      </c>
      <c r="F19" s="26" t="s">
        <v>1775</v>
      </c>
      <c r="G19" s="26">
        <v>0</v>
      </c>
      <c r="H19" s="26">
        <v>0</v>
      </c>
      <c r="I19" s="26">
        <v>0</v>
      </c>
      <c r="J19" s="26">
        <v>0</v>
      </c>
      <c r="K19" s="26" t="s">
        <v>1778</v>
      </c>
      <c r="L19" s="26" t="s">
        <v>1724</v>
      </c>
    </row>
    <row r="20" spans="1:12" x14ac:dyDescent="0.3">
      <c r="A20" s="26" t="s">
        <v>69</v>
      </c>
      <c r="B20" s="26">
        <v>0</v>
      </c>
      <c r="C20" s="26">
        <v>0</v>
      </c>
      <c r="D20" s="26" t="s">
        <v>1842</v>
      </c>
      <c r="E20" s="26">
        <v>0</v>
      </c>
      <c r="F20" s="26">
        <v>0</v>
      </c>
      <c r="G20" s="26">
        <v>0</v>
      </c>
      <c r="H20" s="26" t="s">
        <v>1867</v>
      </c>
      <c r="I20" s="26">
        <v>0</v>
      </c>
      <c r="J20" s="26" t="s">
        <v>1825</v>
      </c>
      <c r="K20" s="26">
        <v>0</v>
      </c>
      <c r="L20" s="26" t="s">
        <v>1868</v>
      </c>
    </row>
    <row r="21" spans="1:12" x14ac:dyDescent="0.3">
      <c r="A21" s="26" t="s">
        <v>286</v>
      </c>
      <c r="B21" s="26" t="s">
        <v>1869</v>
      </c>
      <c r="C21" s="26">
        <v>0</v>
      </c>
      <c r="D21" s="26">
        <v>0</v>
      </c>
      <c r="E21" s="26">
        <v>0</v>
      </c>
      <c r="F21" s="26">
        <v>0</v>
      </c>
      <c r="G21" s="26">
        <v>0</v>
      </c>
      <c r="H21" s="26">
        <v>0</v>
      </c>
      <c r="I21" s="26">
        <v>0</v>
      </c>
      <c r="J21" s="26">
        <v>0</v>
      </c>
      <c r="K21" s="26">
        <v>0</v>
      </c>
      <c r="L21" s="26" t="s">
        <v>1868</v>
      </c>
    </row>
    <row r="22" spans="1:12" x14ac:dyDescent="0.3">
      <c r="A22" s="26" t="s">
        <v>56</v>
      </c>
      <c r="B22" s="26" t="s">
        <v>1797</v>
      </c>
      <c r="C22" s="26">
        <v>0</v>
      </c>
      <c r="D22" s="26">
        <v>0</v>
      </c>
      <c r="E22" s="26">
        <v>0</v>
      </c>
      <c r="F22" s="26">
        <v>0</v>
      </c>
      <c r="G22" s="26">
        <v>0</v>
      </c>
      <c r="H22" s="26">
        <v>0</v>
      </c>
      <c r="I22" s="26">
        <v>0</v>
      </c>
      <c r="J22" s="26" t="s">
        <v>1870</v>
      </c>
      <c r="K22" s="26">
        <v>0</v>
      </c>
      <c r="L22" s="26" t="s">
        <v>1809</v>
      </c>
    </row>
    <row r="23" spans="1:12" x14ac:dyDescent="0.3">
      <c r="A23" s="26" t="s">
        <v>163</v>
      </c>
      <c r="B23" s="26" t="s">
        <v>1801</v>
      </c>
      <c r="C23" s="26">
        <v>0</v>
      </c>
      <c r="D23" s="26" t="s">
        <v>1801</v>
      </c>
      <c r="E23" s="26">
        <v>0</v>
      </c>
      <c r="F23" s="26" t="s">
        <v>1795</v>
      </c>
      <c r="G23" s="26">
        <v>0</v>
      </c>
      <c r="H23" s="26" t="s">
        <v>1856</v>
      </c>
      <c r="I23" s="26" t="s">
        <v>1871</v>
      </c>
      <c r="J23" s="26">
        <v>0</v>
      </c>
      <c r="K23" s="26">
        <v>0</v>
      </c>
      <c r="L23" s="26" t="s">
        <v>1707</v>
      </c>
    </row>
    <row r="24" spans="1:12" x14ac:dyDescent="0.3">
      <c r="A24" s="26" t="s">
        <v>194</v>
      </c>
      <c r="B24" s="26" t="s">
        <v>1871</v>
      </c>
      <c r="C24" s="26">
        <v>0</v>
      </c>
      <c r="D24" s="26" t="s">
        <v>1804</v>
      </c>
      <c r="E24" s="26">
        <v>0</v>
      </c>
      <c r="F24" s="26">
        <v>0</v>
      </c>
      <c r="G24" s="26" t="s">
        <v>1872</v>
      </c>
      <c r="H24" s="26">
        <v>0</v>
      </c>
      <c r="I24" s="26">
        <v>0</v>
      </c>
      <c r="J24" s="26" t="s">
        <v>1872</v>
      </c>
      <c r="K24" s="26" t="s">
        <v>1746</v>
      </c>
      <c r="L24" s="26" t="s">
        <v>1804</v>
      </c>
    </row>
    <row r="25" spans="1:12" x14ac:dyDescent="0.3">
      <c r="A25" s="26" t="s">
        <v>126</v>
      </c>
      <c r="B25" s="26" t="s">
        <v>1728</v>
      </c>
      <c r="C25" s="26">
        <v>0</v>
      </c>
      <c r="D25" s="26">
        <v>0</v>
      </c>
      <c r="E25" s="26">
        <v>0</v>
      </c>
      <c r="F25" s="26">
        <v>0</v>
      </c>
      <c r="G25" s="26">
        <v>0</v>
      </c>
      <c r="H25" s="26">
        <v>0</v>
      </c>
      <c r="I25" s="26" t="s">
        <v>1873</v>
      </c>
      <c r="J25" s="26">
        <v>0</v>
      </c>
      <c r="K25" s="26" t="s">
        <v>1874</v>
      </c>
      <c r="L25" s="26" t="s">
        <v>1817</v>
      </c>
    </row>
    <row r="26" spans="1:12" x14ac:dyDescent="0.3">
      <c r="A26" s="26" t="s">
        <v>133</v>
      </c>
      <c r="B26" s="26" t="s">
        <v>1708</v>
      </c>
      <c r="C26" s="26">
        <v>0</v>
      </c>
      <c r="D26" s="26">
        <v>0</v>
      </c>
      <c r="E26" s="26">
        <v>0</v>
      </c>
      <c r="F26" s="26">
        <v>0</v>
      </c>
      <c r="G26" s="26">
        <v>0</v>
      </c>
      <c r="H26" s="26">
        <v>0</v>
      </c>
      <c r="I26" s="26">
        <v>0</v>
      </c>
      <c r="J26" s="26">
        <v>0</v>
      </c>
      <c r="K26" s="26" t="s">
        <v>1816</v>
      </c>
      <c r="L26" s="26" t="s">
        <v>1817</v>
      </c>
    </row>
    <row r="27" spans="1:12" x14ac:dyDescent="0.3">
      <c r="A27" s="26" t="s">
        <v>1654</v>
      </c>
      <c r="B27" s="26">
        <v>0</v>
      </c>
      <c r="C27" s="26" t="s">
        <v>1861</v>
      </c>
      <c r="D27" s="26">
        <v>0</v>
      </c>
      <c r="E27" s="26">
        <v>0</v>
      </c>
      <c r="F27" s="26">
        <v>0</v>
      </c>
      <c r="G27" s="26">
        <v>0</v>
      </c>
      <c r="H27" s="26" t="s">
        <v>1875</v>
      </c>
      <c r="I27" s="26">
        <v>0</v>
      </c>
      <c r="J27" s="26">
        <v>0</v>
      </c>
      <c r="K27" s="26">
        <v>0</v>
      </c>
      <c r="L27" s="26" t="s">
        <v>1720</v>
      </c>
    </row>
    <row r="28" spans="1:12" x14ac:dyDescent="0.3">
      <c r="A28" s="26" t="s">
        <v>370</v>
      </c>
      <c r="B28" s="26">
        <v>0</v>
      </c>
      <c r="C28" s="26" t="s">
        <v>1818</v>
      </c>
      <c r="D28" s="26">
        <v>0</v>
      </c>
      <c r="E28" s="26">
        <v>0</v>
      </c>
      <c r="F28" s="26">
        <v>0</v>
      </c>
      <c r="G28" s="26">
        <v>0</v>
      </c>
      <c r="H28" s="26">
        <v>0</v>
      </c>
      <c r="I28" s="26">
        <v>0</v>
      </c>
      <c r="J28" s="26" t="s">
        <v>1716</v>
      </c>
      <c r="K28" s="26">
        <v>0</v>
      </c>
      <c r="L28" s="26" t="s">
        <v>1812</v>
      </c>
    </row>
    <row r="29" spans="1:12" x14ac:dyDescent="0.3">
      <c r="A29" s="26" t="s">
        <v>232</v>
      </c>
      <c r="B29" s="26">
        <v>0</v>
      </c>
      <c r="C29" s="26">
        <v>0</v>
      </c>
      <c r="D29" s="26">
        <v>0</v>
      </c>
      <c r="E29" s="26">
        <v>0</v>
      </c>
      <c r="F29" s="26">
        <v>0</v>
      </c>
      <c r="G29" s="26" t="s">
        <v>1825</v>
      </c>
      <c r="H29" s="26" t="s">
        <v>1843</v>
      </c>
      <c r="I29" s="26">
        <v>0</v>
      </c>
      <c r="J29" s="26" t="s">
        <v>1804</v>
      </c>
      <c r="K29" s="26" t="s">
        <v>1876</v>
      </c>
      <c r="L29" s="26" t="s">
        <v>1812</v>
      </c>
    </row>
    <row r="30" spans="1:12" x14ac:dyDescent="0.3">
      <c r="A30" s="26" t="s">
        <v>252</v>
      </c>
      <c r="B30" s="26">
        <v>0</v>
      </c>
      <c r="C30" s="26">
        <v>0</v>
      </c>
      <c r="D30" s="26">
        <v>0</v>
      </c>
      <c r="E30" s="26">
        <v>0</v>
      </c>
      <c r="F30" s="26">
        <v>0</v>
      </c>
      <c r="G30" s="26">
        <v>0</v>
      </c>
      <c r="H30" s="26" t="s">
        <v>1867</v>
      </c>
      <c r="I30" s="26">
        <v>0</v>
      </c>
      <c r="J30" s="26">
        <v>0</v>
      </c>
      <c r="K30" s="26">
        <v>0</v>
      </c>
      <c r="L30" s="26" t="s">
        <v>1863</v>
      </c>
    </row>
    <row r="31" spans="1:12" x14ac:dyDescent="0.3">
      <c r="A31" s="26" t="s">
        <v>521</v>
      </c>
      <c r="B31" s="26">
        <v>0</v>
      </c>
      <c r="C31" s="26">
        <v>0</v>
      </c>
      <c r="D31" s="26">
        <v>0</v>
      </c>
      <c r="E31" s="26">
        <v>0</v>
      </c>
      <c r="F31" s="26">
        <v>0</v>
      </c>
      <c r="G31" s="26">
        <v>0</v>
      </c>
      <c r="H31" s="26" t="s">
        <v>1721</v>
      </c>
      <c r="I31" s="26">
        <v>0</v>
      </c>
      <c r="J31" s="26">
        <v>0</v>
      </c>
      <c r="K31" s="26">
        <v>0</v>
      </c>
      <c r="L31" s="26" t="s">
        <v>1725</v>
      </c>
    </row>
    <row r="32" spans="1:12" x14ac:dyDescent="0.3">
      <c r="A32" s="26" t="s">
        <v>343</v>
      </c>
      <c r="B32" s="26">
        <v>0</v>
      </c>
      <c r="C32" s="26">
        <v>0</v>
      </c>
      <c r="D32" s="26">
        <v>0</v>
      </c>
      <c r="E32" s="26">
        <v>0</v>
      </c>
      <c r="F32" s="26">
        <v>0</v>
      </c>
      <c r="G32" s="26">
        <v>0</v>
      </c>
      <c r="H32" s="26">
        <v>0</v>
      </c>
      <c r="I32" s="26" t="s">
        <v>1778</v>
      </c>
      <c r="J32" s="26" t="s">
        <v>1788</v>
      </c>
      <c r="K32" s="26">
        <v>0</v>
      </c>
      <c r="L32" s="26" t="s">
        <v>1818</v>
      </c>
    </row>
    <row r="33" spans="1:12" x14ac:dyDescent="0.3">
      <c r="A33" s="26" t="s">
        <v>514</v>
      </c>
      <c r="B33" s="26">
        <v>0</v>
      </c>
      <c r="C33" s="26">
        <v>0</v>
      </c>
      <c r="D33" s="26">
        <v>0</v>
      </c>
      <c r="E33" s="26">
        <v>0</v>
      </c>
      <c r="F33" s="26">
        <v>0</v>
      </c>
      <c r="G33" s="26">
        <v>0</v>
      </c>
      <c r="H33" s="26">
        <v>0</v>
      </c>
      <c r="I33" s="26">
        <v>0</v>
      </c>
      <c r="J33" s="26" t="s">
        <v>1877</v>
      </c>
      <c r="K33" s="26">
        <v>0</v>
      </c>
      <c r="L33" s="26" t="s">
        <v>1827</v>
      </c>
    </row>
    <row r="34" spans="1:12" x14ac:dyDescent="0.3">
      <c r="A34" s="26" t="s">
        <v>379</v>
      </c>
      <c r="B34" s="26">
        <v>0</v>
      </c>
      <c r="C34" s="26">
        <v>0</v>
      </c>
      <c r="D34" s="26" t="s">
        <v>1722</v>
      </c>
      <c r="E34" s="26">
        <v>0</v>
      </c>
      <c r="F34" s="26">
        <v>0</v>
      </c>
      <c r="G34" s="26">
        <v>0</v>
      </c>
      <c r="H34" s="26" t="s">
        <v>1795</v>
      </c>
      <c r="I34" s="26">
        <v>0</v>
      </c>
      <c r="J34" s="26">
        <v>0</v>
      </c>
      <c r="K34" s="26">
        <v>0</v>
      </c>
      <c r="L34" s="26" t="s">
        <v>1827</v>
      </c>
    </row>
    <row r="35" spans="1:12" x14ac:dyDescent="0.3">
      <c r="A35" s="26" t="s">
        <v>353</v>
      </c>
      <c r="B35" s="26">
        <v>0</v>
      </c>
      <c r="C35" s="26">
        <v>0</v>
      </c>
      <c r="D35" s="26">
        <v>0</v>
      </c>
      <c r="E35" s="26">
        <v>0</v>
      </c>
      <c r="F35" s="26">
        <v>0</v>
      </c>
      <c r="G35" s="26">
        <v>0</v>
      </c>
      <c r="H35" s="26" t="s">
        <v>1774</v>
      </c>
      <c r="I35" s="26">
        <v>0</v>
      </c>
      <c r="J35" s="26">
        <v>0</v>
      </c>
      <c r="K35" s="26">
        <v>0</v>
      </c>
      <c r="L35" s="26" t="s">
        <v>1819</v>
      </c>
    </row>
    <row r="36" spans="1:12" x14ac:dyDescent="0.3">
      <c r="A36" s="26" t="s">
        <v>364</v>
      </c>
      <c r="B36" s="26">
        <v>0</v>
      </c>
      <c r="C36" s="26">
        <v>0</v>
      </c>
      <c r="D36" s="26" t="s">
        <v>1878</v>
      </c>
      <c r="E36" s="26">
        <v>0</v>
      </c>
      <c r="F36" s="26">
        <v>0</v>
      </c>
      <c r="G36" s="26">
        <v>0</v>
      </c>
      <c r="H36" s="26">
        <v>0</v>
      </c>
      <c r="I36" s="26" t="s">
        <v>1778</v>
      </c>
      <c r="J36" s="26">
        <v>0</v>
      </c>
      <c r="K36" s="26">
        <v>0</v>
      </c>
      <c r="L36" s="26" t="s">
        <v>1819</v>
      </c>
    </row>
    <row r="37" spans="1:12" x14ac:dyDescent="0.3">
      <c r="A37" s="26" t="s">
        <v>245</v>
      </c>
      <c r="B37" s="26">
        <v>0</v>
      </c>
      <c r="C37" s="26">
        <v>0</v>
      </c>
      <c r="D37" s="26">
        <v>0</v>
      </c>
      <c r="E37" s="26">
        <v>0</v>
      </c>
      <c r="F37" s="26">
        <v>0</v>
      </c>
      <c r="G37" s="26">
        <v>0</v>
      </c>
      <c r="H37" s="26">
        <v>0</v>
      </c>
      <c r="I37" s="26">
        <v>0</v>
      </c>
      <c r="J37" s="26">
        <v>0</v>
      </c>
      <c r="K37" s="26" t="s">
        <v>1813</v>
      </c>
      <c r="L37" s="26" t="s">
        <v>1726</v>
      </c>
    </row>
    <row r="38" spans="1:12" x14ac:dyDescent="0.3">
      <c r="A38" s="26" t="s">
        <v>256</v>
      </c>
      <c r="B38" s="26">
        <v>0</v>
      </c>
      <c r="C38" s="26">
        <v>0</v>
      </c>
      <c r="D38" s="26">
        <v>0</v>
      </c>
      <c r="E38" s="26">
        <v>0</v>
      </c>
      <c r="F38" s="26">
        <v>0</v>
      </c>
      <c r="G38" s="26">
        <v>0</v>
      </c>
      <c r="H38" s="26">
        <v>0</v>
      </c>
      <c r="I38" s="26">
        <v>0</v>
      </c>
      <c r="J38" s="26">
        <v>0</v>
      </c>
      <c r="K38" s="26" t="s">
        <v>1879</v>
      </c>
      <c r="L38" s="26" t="s">
        <v>1726</v>
      </c>
    </row>
    <row r="39" spans="1:12" x14ac:dyDescent="0.3">
      <c r="A39" s="26" t="s">
        <v>398</v>
      </c>
      <c r="B39" s="26">
        <v>0</v>
      </c>
      <c r="C39" s="26">
        <v>0</v>
      </c>
      <c r="D39" s="26" t="s">
        <v>1880</v>
      </c>
      <c r="E39" s="26">
        <v>0</v>
      </c>
      <c r="F39" s="26">
        <v>0</v>
      </c>
      <c r="G39" s="26">
        <v>0</v>
      </c>
      <c r="H39" s="26">
        <v>0</v>
      </c>
      <c r="I39" s="26">
        <v>0</v>
      </c>
      <c r="J39" s="26">
        <v>0</v>
      </c>
      <c r="K39" s="26">
        <v>0</v>
      </c>
      <c r="L39" s="26" t="s">
        <v>1726</v>
      </c>
    </row>
    <row r="40" spans="1:12" x14ac:dyDescent="0.3">
      <c r="A40" s="26" t="s">
        <v>460</v>
      </c>
      <c r="B40" s="26">
        <v>0</v>
      </c>
      <c r="C40" s="26">
        <v>0</v>
      </c>
      <c r="D40" s="26">
        <v>0</v>
      </c>
      <c r="E40" s="26">
        <v>0</v>
      </c>
      <c r="F40" s="26">
        <v>0</v>
      </c>
      <c r="G40" s="26">
        <v>0</v>
      </c>
      <c r="H40" s="26" t="s">
        <v>1722</v>
      </c>
      <c r="I40" s="26">
        <v>0</v>
      </c>
      <c r="J40" s="26">
        <v>0</v>
      </c>
      <c r="K40" s="26">
        <v>0</v>
      </c>
      <c r="L40" s="26" t="s">
        <v>1726</v>
      </c>
    </row>
    <row r="41" spans="1:12" x14ac:dyDescent="0.3">
      <c r="A41" s="26" t="s">
        <v>347</v>
      </c>
      <c r="B41" s="26">
        <v>0</v>
      </c>
      <c r="C41" s="26" t="s">
        <v>1866</v>
      </c>
      <c r="D41" s="26">
        <v>0</v>
      </c>
      <c r="E41" s="26">
        <v>0</v>
      </c>
      <c r="F41" s="26">
        <v>0</v>
      </c>
      <c r="G41" s="26">
        <v>0</v>
      </c>
      <c r="H41" s="26">
        <v>0</v>
      </c>
      <c r="I41" s="26">
        <v>0</v>
      </c>
      <c r="J41" s="26">
        <v>0</v>
      </c>
      <c r="K41" s="26" t="s">
        <v>1778</v>
      </c>
      <c r="L41" s="26" t="s">
        <v>1727</v>
      </c>
    </row>
    <row r="42" spans="1:12" x14ac:dyDescent="0.3">
      <c r="A42" s="26" t="s">
        <v>445</v>
      </c>
      <c r="B42" s="26">
        <v>0</v>
      </c>
      <c r="C42" s="26">
        <v>0</v>
      </c>
      <c r="D42" s="26">
        <v>0</v>
      </c>
      <c r="E42" s="26">
        <v>0</v>
      </c>
      <c r="F42" s="26">
        <v>0</v>
      </c>
      <c r="G42" s="26">
        <v>0</v>
      </c>
      <c r="H42" s="26" t="s">
        <v>1723</v>
      </c>
      <c r="I42" s="26">
        <v>0</v>
      </c>
      <c r="J42" s="26">
        <v>0</v>
      </c>
      <c r="K42" s="26">
        <v>0</v>
      </c>
      <c r="L42" s="26" t="s">
        <v>1727</v>
      </c>
    </row>
    <row r="43" spans="1:12" x14ac:dyDescent="0.3">
      <c r="A43" s="26" t="s">
        <v>307</v>
      </c>
      <c r="B43" s="26">
        <v>0</v>
      </c>
      <c r="C43" s="26" t="s">
        <v>1799</v>
      </c>
      <c r="D43" s="26">
        <v>0</v>
      </c>
      <c r="E43" s="26">
        <v>0</v>
      </c>
      <c r="F43" s="26">
        <v>0</v>
      </c>
      <c r="G43" s="26">
        <v>0</v>
      </c>
      <c r="H43" s="26">
        <v>0</v>
      </c>
      <c r="I43" s="26">
        <v>0</v>
      </c>
      <c r="J43" s="26">
        <v>0</v>
      </c>
      <c r="K43" s="26">
        <v>0</v>
      </c>
      <c r="L43" s="26" t="s">
        <v>1727</v>
      </c>
    </row>
    <row r="44" spans="1:12" x14ac:dyDescent="0.3">
      <c r="A44" s="26" t="s">
        <v>414</v>
      </c>
      <c r="B44" s="26">
        <v>0</v>
      </c>
      <c r="C44" s="26">
        <v>0</v>
      </c>
      <c r="D44" s="26">
        <v>0</v>
      </c>
      <c r="E44" s="26">
        <v>0</v>
      </c>
      <c r="F44" s="26">
        <v>0</v>
      </c>
      <c r="G44" s="26">
        <v>0</v>
      </c>
      <c r="H44" s="26" t="s">
        <v>1840</v>
      </c>
      <c r="I44" s="26">
        <v>0</v>
      </c>
      <c r="J44" s="26">
        <v>0</v>
      </c>
      <c r="K44" s="26">
        <v>0</v>
      </c>
      <c r="L44" s="26" t="s">
        <v>1727</v>
      </c>
    </row>
    <row r="45" spans="1:12" x14ac:dyDescent="0.3">
      <c r="A45" s="26" t="s">
        <v>560</v>
      </c>
      <c r="B45" s="26">
        <v>0</v>
      </c>
      <c r="C45" s="26">
        <v>0</v>
      </c>
      <c r="D45" s="26">
        <v>0</v>
      </c>
      <c r="E45" s="26">
        <v>0</v>
      </c>
      <c r="F45" s="26">
        <v>0</v>
      </c>
      <c r="G45" s="26">
        <v>0</v>
      </c>
      <c r="H45" s="26" t="s">
        <v>1775</v>
      </c>
      <c r="I45" s="26">
        <v>0</v>
      </c>
      <c r="J45" s="26">
        <v>0</v>
      </c>
      <c r="K45" s="26">
        <v>0</v>
      </c>
      <c r="L45" s="26" t="s">
        <v>1805</v>
      </c>
    </row>
    <row r="46" spans="1:12" x14ac:dyDescent="0.3">
      <c r="A46" s="26" t="s">
        <v>545</v>
      </c>
      <c r="B46" s="26">
        <v>0</v>
      </c>
      <c r="C46" s="26">
        <v>0</v>
      </c>
      <c r="D46" s="26" t="s">
        <v>1724</v>
      </c>
      <c r="E46" s="26">
        <v>0</v>
      </c>
      <c r="F46" s="26">
        <v>0</v>
      </c>
      <c r="G46" s="26">
        <v>0</v>
      </c>
      <c r="H46" s="26">
        <v>0</v>
      </c>
      <c r="I46" s="26">
        <v>0</v>
      </c>
      <c r="J46" s="26">
        <v>0</v>
      </c>
      <c r="K46" s="26">
        <v>0</v>
      </c>
      <c r="L46" s="26" t="s">
        <v>1728</v>
      </c>
    </row>
    <row r="47" spans="1:12" x14ac:dyDescent="0.3">
      <c r="A47" s="26" t="s">
        <v>327</v>
      </c>
      <c r="B47" s="26">
        <v>0</v>
      </c>
      <c r="C47" s="26" t="s">
        <v>1724</v>
      </c>
      <c r="D47" s="26">
        <v>0</v>
      </c>
      <c r="E47" s="26">
        <v>0</v>
      </c>
      <c r="F47" s="26">
        <v>0</v>
      </c>
      <c r="G47" s="26">
        <v>0</v>
      </c>
      <c r="H47" s="26">
        <v>0</v>
      </c>
      <c r="I47" s="26">
        <v>0</v>
      </c>
      <c r="J47" s="26">
        <v>0</v>
      </c>
      <c r="K47" s="26">
        <v>0</v>
      </c>
      <c r="L47" s="26" t="s">
        <v>1728</v>
      </c>
    </row>
    <row r="48" spans="1:12" x14ac:dyDescent="0.3">
      <c r="A48" s="26" t="s">
        <v>500</v>
      </c>
      <c r="B48" s="26">
        <v>0</v>
      </c>
      <c r="C48" s="26">
        <v>0</v>
      </c>
      <c r="D48" s="26">
        <v>0</v>
      </c>
      <c r="E48" s="26">
        <v>0</v>
      </c>
      <c r="F48" s="26">
        <v>0</v>
      </c>
      <c r="G48" s="26">
        <v>0</v>
      </c>
      <c r="H48" s="26" t="s">
        <v>1724</v>
      </c>
      <c r="I48" s="26">
        <v>0</v>
      </c>
      <c r="J48" s="26">
        <v>0</v>
      </c>
      <c r="K48" s="26">
        <v>0</v>
      </c>
      <c r="L48" s="26" t="s">
        <v>1728</v>
      </c>
    </row>
    <row r="49" spans="1:12" x14ac:dyDescent="0.3">
      <c r="A49" s="26" t="s">
        <v>510</v>
      </c>
      <c r="B49" s="26">
        <v>0</v>
      </c>
      <c r="C49" s="26">
        <v>0</v>
      </c>
      <c r="D49" s="26">
        <v>0</v>
      </c>
      <c r="E49" s="26">
        <v>0</v>
      </c>
      <c r="F49" s="26">
        <v>0</v>
      </c>
      <c r="G49" s="26">
        <v>0</v>
      </c>
      <c r="H49" s="26" t="s">
        <v>1825</v>
      </c>
      <c r="I49" s="26">
        <v>0</v>
      </c>
      <c r="J49" s="26">
        <v>0</v>
      </c>
      <c r="K49" s="26">
        <v>0</v>
      </c>
      <c r="L49" s="26" t="s">
        <v>1728</v>
      </c>
    </row>
    <row r="50" spans="1:12" x14ac:dyDescent="0.3">
      <c r="A50" s="26" t="s">
        <v>389</v>
      </c>
      <c r="B50" s="26">
        <v>0</v>
      </c>
      <c r="C50" s="26">
        <v>0</v>
      </c>
      <c r="D50" s="26">
        <v>0</v>
      </c>
      <c r="E50" s="26">
        <v>0</v>
      </c>
      <c r="F50" s="26">
        <v>0</v>
      </c>
      <c r="G50" s="26">
        <v>0</v>
      </c>
      <c r="H50" s="26">
        <v>0</v>
      </c>
      <c r="I50" s="26" t="s">
        <v>1823</v>
      </c>
      <c r="J50" s="26">
        <v>0</v>
      </c>
      <c r="K50" s="26">
        <v>0</v>
      </c>
      <c r="L50" s="26" t="s">
        <v>1728</v>
      </c>
    </row>
    <row r="51" spans="1:12" x14ac:dyDescent="0.3">
      <c r="A51" s="26" t="s">
        <v>403</v>
      </c>
      <c r="B51" s="26">
        <v>0</v>
      </c>
      <c r="C51" s="26" t="s">
        <v>1823</v>
      </c>
      <c r="D51" s="26">
        <v>0</v>
      </c>
      <c r="E51" s="26">
        <v>0</v>
      </c>
      <c r="F51" s="26">
        <v>0</v>
      </c>
      <c r="G51" s="26">
        <v>0</v>
      </c>
      <c r="H51" s="26">
        <v>0</v>
      </c>
      <c r="I51" s="26">
        <v>0</v>
      </c>
      <c r="J51" s="26">
        <v>0</v>
      </c>
      <c r="K51" s="26">
        <v>0</v>
      </c>
      <c r="L51" s="26" t="s">
        <v>1728</v>
      </c>
    </row>
    <row r="52" spans="1:12" x14ac:dyDescent="0.3">
      <c r="A52" s="26" t="s">
        <v>311</v>
      </c>
      <c r="B52" s="26">
        <v>0</v>
      </c>
      <c r="C52" s="26">
        <v>0</v>
      </c>
      <c r="D52" s="26">
        <v>0</v>
      </c>
      <c r="E52" s="26" t="s">
        <v>1868</v>
      </c>
      <c r="F52" s="26">
        <v>0</v>
      </c>
      <c r="G52" s="26">
        <v>0</v>
      </c>
      <c r="H52" s="26">
        <v>0</v>
      </c>
      <c r="I52" s="26">
        <v>0</v>
      </c>
      <c r="J52" s="26">
        <v>0</v>
      </c>
      <c r="K52" s="26">
        <v>0</v>
      </c>
      <c r="L52" s="26" t="s">
        <v>1728</v>
      </c>
    </row>
    <row r="53" spans="1:12" x14ac:dyDescent="0.3">
      <c r="A53" s="26" t="s">
        <v>425</v>
      </c>
      <c r="B53" s="26">
        <v>0</v>
      </c>
      <c r="C53" s="26">
        <v>0</v>
      </c>
      <c r="D53" s="26">
        <v>0</v>
      </c>
      <c r="E53" s="26">
        <v>0</v>
      </c>
      <c r="F53" s="26">
        <v>0</v>
      </c>
      <c r="G53" s="26">
        <v>0</v>
      </c>
      <c r="H53" s="26">
        <v>0</v>
      </c>
      <c r="I53" s="26">
        <v>0</v>
      </c>
      <c r="J53" s="26">
        <v>0</v>
      </c>
      <c r="K53" s="26" t="s">
        <v>1809</v>
      </c>
      <c r="L53" s="26" t="s">
        <v>1728</v>
      </c>
    </row>
    <row r="54" spans="1:12" x14ac:dyDescent="0.3">
      <c r="A54" s="26" t="s">
        <v>450</v>
      </c>
      <c r="B54" s="26">
        <v>0</v>
      </c>
      <c r="C54" s="26">
        <v>0</v>
      </c>
      <c r="D54" s="26" t="s">
        <v>1826</v>
      </c>
      <c r="E54" s="26">
        <v>0</v>
      </c>
      <c r="F54" s="26">
        <v>0</v>
      </c>
      <c r="G54" s="26">
        <v>0</v>
      </c>
      <c r="H54" s="26">
        <v>0</v>
      </c>
      <c r="I54" s="26">
        <v>0</v>
      </c>
      <c r="J54" s="26">
        <v>0</v>
      </c>
      <c r="K54" s="26">
        <v>0</v>
      </c>
      <c r="L54" s="26" t="s">
        <v>1728</v>
      </c>
    </row>
    <row r="55" spans="1:12" x14ac:dyDescent="0.3">
      <c r="A55" s="26" t="s">
        <v>339</v>
      </c>
      <c r="B55" s="26">
        <v>0</v>
      </c>
      <c r="C55" s="26">
        <v>0</v>
      </c>
      <c r="D55" s="26">
        <v>0</v>
      </c>
      <c r="E55" s="26">
        <v>0</v>
      </c>
      <c r="F55" s="26">
        <v>0</v>
      </c>
      <c r="G55" s="26">
        <v>0</v>
      </c>
      <c r="H55" s="26">
        <v>0</v>
      </c>
      <c r="I55" s="26">
        <v>0</v>
      </c>
      <c r="J55" s="26">
        <v>0</v>
      </c>
      <c r="K55" s="26" t="s">
        <v>1826</v>
      </c>
      <c r="L55" s="26" t="s">
        <v>1728</v>
      </c>
    </row>
    <row r="56" spans="1:12" x14ac:dyDescent="0.3">
      <c r="A56" s="26" t="s">
        <v>1655</v>
      </c>
      <c r="B56" s="26">
        <v>0</v>
      </c>
      <c r="C56" s="26">
        <v>0</v>
      </c>
      <c r="D56" s="26">
        <v>0</v>
      </c>
      <c r="E56" s="26">
        <v>0</v>
      </c>
      <c r="F56" s="26">
        <v>0</v>
      </c>
      <c r="G56" s="26">
        <v>0</v>
      </c>
      <c r="H56" s="26">
        <v>0</v>
      </c>
      <c r="I56" s="26">
        <v>0</v>
      </c>
      <c r="J56" s="26">
        <v>0</v>
      </c>
      <c r="K56" s="26" t="s">
        <v>1826</v>
      </c>
      <c r="L56" s="26" t="s">
        <v>1728</v>
      </c>
    </row>
    <row r="57" spans="1:12" x14ac:dyDescent="0.3">
      <c r="A57" s="26" t="s">
        <v>394</v>
      </c>
      <c r="B57" s="26">
        <v>0</v>
      </c>
      <c r="C57" s="26" t="s">
        <v>1819</v>
      </c>
      <c r="D57" s="26">
        <v>0</v>
      </c>
      <c r="E57" s="26">
        <v>0</v>
      </c>
      <c r="F57" s="26">
        <v>0</v>
      </c>
      <c r="G57" s="26">
        <v>0</v>
      </c>
      <c r="H57" s="26">
        <v>0</v>
      </c>
      <c r="I57" s="26" t="s">
        <v>1863</v>
      </c>
      <c r="J57" s="26">
        <v>0</v>
      </c>
      <c r="K57" s="26">
        <v>0</v>
      </c>
      <c r="L57" s="26" t="s">
        <v>1708</v>
      </c>
    </row>
    <row r="58" spans="1:12" x14ac:dyDescent="0.3">
      <c r="A58" s="26" t="s">
        <v>505</v>
      </c>
      <c r="B58" s="26">
        <v>0</v>
      </c>
      <c r="C58" s="26" t="s">
        <v>1720</v>
      </c>
      <c r="D58" s="26">
        <v>0</v>
      </c>
      <c r="E58" s="26">
        <v>0</v>
      </c>
      <c r="F58" s="26">
        <v>0</v>
      </c>
      <c r="G58" s="26">
        <v>0</v>
      </c>
      <c r="H58" s="26">
        <v>0</v>
      </c>
      <c r="I58" s="26">
        <v>0</v>
      </c>
      <c r="J58" s="26">
        <v>0</v>
      </c>
      <c r="K58" s="26">
        <v>0</v>
      </c>
      <c r="L58" s="26" t="s">
        <v>1708</v>
      </c>
    </row>
    <row r="59" spans="1:12" x14ac:dyDescent="0.3">
      <c r="A59" s="26" t="s">
        <v>534</v>
      </c>
      <c r="B59" s="26">
        <v>0</v>
      </c>
      <c r="C59" s="26">
        <v>0</v>
      </c>
      <c r="D59" s="26">
        <v>0</v>
      </c>
      <c r="E59" s="26">
        <v>0</v>
      </c>
      <c r="F59" s="26">
        <v>0</v>
      </c>
      <c r="G59" s="26">
        <v>0</v>
      </c>
      <c r="H59" s="26">
        <v>0</v>
      </c>
      <c r="I59" s="26">
        <v>0</v>
      </c>
      <c r="J59" s="26">
        <v>0</v>
      </c>
      <c r="K59" s="26" t="s">
        <v>1778</v>
      </c>
      <c r="L59" s="26" t="s">
        <v>1708</v>
      </c>
    </row>
    <row r="60" spans="1:12" x14ac:dyDescent="0.3">
      <c r="A60" s="26" t="s">
        <v>433</v>
      </c>
      <c r="B60" s="26">
        <v>0</v>
      </c>
      <c r="C60" s="26">
        <v>0</v>
      </c>
      <c r="D60" s="26">
        <v>0</v>
      </c>
      <c r="E60" s="26">
        <v>0</v>
      </c>
      <c r="F60" s="26">
        <v>0</v>
      </c>
      <c r="G60" s="26">
        <v>0</v>
      </c>
      <c r="H60" s="26">
        <v>0</v>
      </c>
      <c r="I60" s="26" t="s">
        <v>1778</v>
      </c>
      <c r="J60" s="26">
        <v>0</v>
      </c>
      <c r="K60" s="26">
        <v>0</v>
      </c>
      <c r="L60" s="26" t="s">
        <v>1708</v>
      </c>
    </row>
    <row r="61" spans="1:12" x14ac:dyDescent="0.3">
      <c r="A61" s="26" t="s">
        <v>481</v>
      </c>
      <c r="B61" s="26">
        <v>0</v>
      </c>
      <c r="C61" s="26">
        <v>0</v>
      </c>
      <c r="D61" s="26">
        <v>0</v>
      </c>
      <c r="E61" s="26">
        <v>0</v>
      </c>
      <c r="F61" s="26">
        <v>0</v>
      </c>
      <c r="G61" s="26">
        <v>0</v>
      </c>
      <c r="H61" s="26">
        <v>0</v>
      </c>
      <c r="I61" s="26" t="s">
        <v>1778</v>
      </c>
      <c r="J61" s="26">
        <v>0</v>
      </c>
      <c r="K61" s="26">
        <v>0</v>
      </c>
      <c r="L61" s="26" t="s">
        <v>1729</v>
      </c>
    </row>
    <row r="62" spans="1:12" x14ac:dyDescent="0.3">
      <c r="A62" s="26" t="s">
        <v>438</v>
      </c>
      <c r="B62" s="26">
        <v>0</v>
      </c>
      <c r="C62" s="26">
        <v>0</v>
      </c>
      <c r="D62" s="26">
        <v>0</v>
      </c>
      <c r="E62" s="26">
        <v>0</v>
      </c>
      <c r="F62" s="26">
        <v>0</v>
      </c>
      <c r="G62" s="26">
        <v>0</v>
      </c>
      <c r="H62" s="26">
        <v>0</v>
      </c>
      <c r="I62" s="26">
        <v>0</v>
      </c>
      <c r="J62" s="26">
        <v>0</v>
      </c>
      <c r="K62" s="26" t="s">
        <v>1863</v>
      </c>
      <c r="L62" s="26" t="s">
        <v>1729</v>
      </c>
    </row>
    <row r="63" spans="1:12" x14ac:dyDescent="0.3">
      <c r="A63" s="26" t="s">
        <v>555</v>
      </c>
      <c r="B63" s="26">
        <v>0</v>
      </c>
      <c r="C63" s="26">
        <v>0</v>
      </c>
      <c r="D63" s="26">
        <v>0</v>
      </c>
      <c r="E63" s="26">
        <v>0</v>
      </c>
      <c r="F63" s="26">
        <v>0</v>
      </c>
      <c r="G63" s="26">
        <v>0</v>
      </c>
      <c r="H63" s="26">
        <v>0</v>
      </c>
      <c r="I63" s="26" t="s">
        <v>1725</v>
      </c>
      <c r="J63" s="26">
        <v>0</v>
      </c>
      <c r="K63" s="26">
        <v>0</v>
      </c>
      <c r="L63" s="26" t="s">
        <v>1729</v>
      </c>
    </row>
    <row r="64" spans="1:12" x14ac:dyDescent="0.3">
      <c r="A64" s="26" t="s">
        <v>571</v>
      </c>
      <c r="B64" s="26">
        <v>0</v>
      </c>
      <c r="C64" s="26">
        <v>0</v>
      </c>
      <c r="D64" s="26">
        <v>0</v>
      </c>
      <c r="E64" s="26">
        <v>0</v>
      </c>
      <c r="F64" s="26" t="s">
        <v>1746</v>
      </c>
      <c r="G64" s="26">
        <v>0</v>
      </c>
      <c r="H64" s="26">
        <v>0</v>
      </c>
      <c r="I64" s="26">
        <v>0</v>
      </c>
      <c r="J64" s="26">
        <v>0</v>
      </c>
      <c r="K64" s="26">
        <v>0</v>
      </c>
      <c r="L64" s="26" t="s">
        <v>1729</v>
      </c>
    </row>
    <row r="65" spans="1:12" x14ac:dyDescent="0.3">
      <c r="A65" s="26" t="s">
        <v>492</v>
      </c>
      <c r="B65" s="26">
        <v>0</v>
      </c>
      <c r="C65" s="26" t="s">
        <v>1729</v>
      </c>
      <c r="D65" s="26">
        <v>0</v>
      </c>
      <c r="E65" s="26">
        <v>0</v>
      </c>
      <c r="F65" s="26">
        <v>0</v>
      </c>
      <c r="G65" s="26">
        <v>0</v>
      </c>
      <c r="H65" s="26">
        <v>0</v>
      </c>
      <c r="I65" s="26">
        <v>0</v>
      </c>
      <c r="J65" s="26">
        <v>0</v>
      </c>
      <c r="K65" s="26" t="s">
        <v>1818</v>
      </c>
      <c r="L65" s="26" t="s">
        <v>1729</v>
      </c>
    </row>
    <row r="66" spans="1:12" x14ac:dyDescent="0.3">
      <c r="A66" s="27" t="s">
        <v>172</v>
      </c>
      <c r="B66" s="27">
        <v>0</v>
      </c>
      <c r="C66" s="27">
        <v>0</v>
      </c>
      <c r="D66" s="27">
        <v>0</v>
      </c>
      <c r="E66" s="27">
        <v>0</v>
      </c>
      <c r="F66" s="27">
        <v>0</v>
      </c>
      <c r="G66" s="27">
        <v>0</v>
      </c>
      <c r="H66" s="27">
        <v>0</v>
      </c>
      <c r="I66" s="27">
        <v>0</v>
      </c>
      <c r="J66" s="27" t="s">
        <v>1827</v>
      </c>
      <c r="K66" s="27">
        <v>0</v>
      </c>
      <c r="L66" s="27" t="s">
        <v>17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5A767-284C-484A-8DFF-8F93670B91F0}">
  <dimension ref="A1:D13"/>
  <sheetViews>
    <sheetView workbookViewId="0">
      <selection activeCell="G24" sqref="G24"/>
    </sheetView>
  </sheetViews>
  <sheetFormatPr baseColWidth="10" defaultRowHeight="14.4" x14ac:dyDescent="0.3"/>
  <cols>
    <col min="3" max="3" width="17.33203125" customWidth="1"/>
  </cols>
  <sheetData>
    <row r="1" spans="1:4" x14ac:dyDescent="0.3">
      <c r="A1" s="8" t="s">
        <v>1894</v>
      </c>
    </row>
    <row r="3" spans="1:4" x14ac:dyDescent="0.3">
      <c r="A3" s="32" t="s">
        <v>1895</v>
      </c>
      <c r="B3" s="32" t="s">
        <v>1896</v>
      </c>
      <c r="C3" s="32" t="s">
        <v>1897</v>
      </c>
      <c r="D3" s="32" t="s">
        <v>1885</v>
      </c>
    </row>
    <row r="4" spans="1:4" x14ac:dyDescent="0.3">
      <c r="A4">
        <v>3</v>
      </c>
      <c r="B4">
        <v>1</v>
      </c>
      <c r="C4">
        <v>0</v>
      </c>
      <c r="D4" t="s">
        <v>24</v>
      </c>
    </row>
    <row r="5" spans="1:4" x14ac:dyDescent="0.3">
      <c r="A5">
        <v>4</v>
      </c>
      <c r="B5">
        <v>1</v>
      </c>
      <c r="C5">
        <v>0</v>
      </c>
      <c r="D5" t="s">
        <v>28</v>
      </c>
    </row>
    <row r="6" spans="1:4" x14ac:dyDescent="0.3">
      <c r="A6">
        <v>2</v>
      </c>
      <c r="B6">
        <v>1</v>
      </c>
      <c r="C6" t="s">
        <v>1886</v>
      </c>
      <c r="D6" t="s">
        <v>21</v>
      </c>
    </row>
    <row r="7" spans="1:4" x14ac:dyDescent="0.3">
      <c r="A7">
        <v>1</v>
      </c>
      <c r="B7">
        <v>2</v>
      </c>
      <c r="C7" t="s">
        <v>1887</v>
      </c>
      <c r="D7" t="s">
        <v>30</v>
      </c>
    </row>
    <row r="8" spans="1:4" x14ac:dyDescent="0.3">
      <c r="A8">
        <v>1</v>
      </c>
      <c r="B8">
        <v>2</v>
      </c>
      <c r="C8" t="s">
        <v>1888</v>
      </c>
      <c r="D8" t="s">
        <v>5</v>
      </c>
    </row>
    <row r="9" spans="1:4" x14ac:dyDescent="0.3">
      <c r="A9">
        <v>1</v>
      </c>
      <c r="B9">
        <v>3</v>
      </c>
      <c r="C9" t="s">
        <v>1889</v>
      </c>
      <c r="D9" t="s">
        <v>15</v>
      </c>
    </row>
    <row r="10" spans="1:4" x14ac:dyDescent="0.3">
      <c r="A10">
        <v>2</v>
      </c>
      <c r="B10">
        <v>1</v>
      </c>
      <c r="C10" t="s">
        <v>1890</v>
      </c>
      <c r="D10" t="s">
        <v>12</v>
      </c>
    </row>
    <row r="11" spans="1:4" x14ac:dyDescent="0.3">
      <c r="A11">
        <v>1</v>
      </c>
      <c r="B11">
        <v>2</v>
      </c>
      <c r="C11" t="s">
        <v>1891</v>
      </c>
      <c r="D11" t="s">
        <v>9</v>
      </c>
    </row>
    <row r="12" spans="1:4" x14ac:dyDescent="0.3">
      <c r="A12">
        <v>1</v>
      </c>
      <c r="B12">
        <v>2</v>
      </c>
      <c r="C12" t="s">
        <v>1892</v>
      </c>
      <c r="D12" t="s">
        <v>26</v>
      </c>
    </row>
    <row r="13" spans="1:4" x14ac:dyDescent="0.3">
      <c r="A13" s="33">
        <v>2</v>
      </c>
      <c r="B13" s="33">
        <v>1</v>
      </c>
      <c r="C13" s="33" t="s">
        <v>1893</v>
      </c>
      <c r="D13" s="33" t="s">
        <v>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CA3DB-30AD-4509-9AD6-C1EA378C3B7E}">
  <sheetPr>
    <outlinePr summaryBelow="0" summaryRight="0"/>
  </sheetPr>
  <dimension ref="A1:S79"/>
  <sheetViews>
    <sheetView workbookViewId="0">
      <selection activeCell="A14" sqref="A14"/>
    </sheetView>
  </sheetViews>
  <sheetFormatPr baseColWidth="10" defaultColWidth="12.6640625" defaultRowHeight="15" customHeight="1" x14ac:dyDescent="0.3"/>
  <cols>
    <col min="1" max="1" width="13.33203125" customWidth="1"/>
    <col min="2" max="2" width="40.33203125" customWidth="1"/>
    <col min="3" max="3" width="17.109375" customWidth="1"/>
    <col min="5" max="5" width="30" customWidth="1"/>
  </cols>
  <sheetData>
    <row r="1" spans="1:19" ht="15" customHeight="1" x14ac:dyDescent="0.3">
      <c r="A1" s="8" t="s">
        <v>1883</v>
      </c>
    </row>
    <row r="3" spans="1:19" ht="14.4" x14ac:dyDescent="0.3">
      <c r="A3" t="s">
        <v>588</v>
      </c>
      <c r="B3" s="8" t="s">
        <v>589</v>
      </c>
      <c r="C3" s="8" t="s">
        <v>590</v>
      </c>
      <c r="D3" s="8" t="s">
        <v>591</v>
      </c>
      <c r="E3" s="8" t="s">
        <v>592</v>
      </c>
      <c r="F3" s="8"/>
      <c r="G3" t="s">
        <v>593</v>
      </c>
      <c r="H3" t="s">
        <v>40</v>
      </c>
      <c r="I3" t="s">
        <v>41</v>
      </c>
      <c r="J3" s="8" t="s">
        <v>5</v>
      </c>
      <c r="K3" s="8" t="s">
        <v>9</v>
      </c>
      <c r="L3" s="8" t="s">
        <v>12</v>
      </c>
      <c r="M3" s="8" t="s">
        <v>15</v>
      </c>
      <c r="N3" s="8" t="s">
        <v>18</v>
      </c>
      <c r="O3" s="8" t="s">
        <v>21</v>
      </c>
      <c r="P3" s="8" t="s">
        <v>24</v>
      </c>
      <c r="Q3" s="8" t="s">
        <v>26</v>
      </c>
      <c r="R3" s="8" t="s">
        <v>28</v>
      </c>
      <c r="S3" s="8" t="s">
        <v>30</v>
      </c>
    </row>
    <row r="4" spans="1:19" ht="14.4" x14ac:dyDescent="0.3">
      <c r="A4" t="s">
        <v>594</v>
      </c>
      <c r="B4" t="s">
        <v>595</v>
      </c>
      <c r="C4" t="s">
        <v>596</v>
      </c>
      <c r="D4" t="s">
        <v>597</v>
      </c>
      <c r="E4" t="s">
        <v>598</v>
      </c>
      <c r="G4" t="s">
        <v>599</v>
      </c>
      <c r="H4" t="s">
        <v>600</v>
      </c>
      <c r="I4" t="s">
        <v>933</v>
      </c>
      <c r="J4" t="s">
        <v>934</v>
      </c>
      <c r="K4" t="s">
        <v>935</v>
      </c>
      <c r="L4" t="s">
        <v>936</v>
      </c>
      <c r="M4" t="s">
        <v>937</v>
      </c>
      <c r="N4" t="s">
        <v>938</v>
      </c>
      <c r="O4" t="s">
        <v>939</v>
      </c>
      <c r="P4" t="s">
        <v>940</v>
      </c>
      <c r="Q4" t="s">
        <v>941</v>
      </c>
      <c r="R4" t="s">
        <v>942</v>
      </c>
      <c r="S4" t="s">
        <v>943</v>
      </c>
    </row>
    <row r="5" spans="1:19" ht="14.4" x14ac:dyDescent="0.3">
      <c r="A5" t="s">
        <v>601</v>
      </c>
      <c r="B5" t="s">
        <v>602</v>
      </c>
      <c r="C5" t="s">
        <v>603</v>
      </c>
      <c r="D5" t="s">
        <v>604</v>
      </c>
      <c r="E5" t="s">
        <v>605</v>
      </c>
      <c r="G5" t="s">
        <v>606</v>
      </c>
      <c r="H5" t="s">
        <v>607</v>
      </c>
      <c r="I5" t="s">
        <v>944</v>
      </c>
      <c r="J5" t="s">
        <v>945</v>
      </c>
      <c r="K5" t="s">
        <v>945</v>
      </c>
      <c r="L5" t="s">
        <v>945</v>
      </c>
      <c r="M5" t="s">
        <v>945</v>
      </c>
      <c r="N5" t="s">
        <v>945</v>
      </c>
      <c r="O5" t="s">
        <v>946</v>
      </c>
      <c r="P5" t="s">
        <v>945</v>
      </c>
      <c r="Q5" t="s">
        <v>945</v>
      </c>
      <c r="R5" t="s">
        <v>945</v>
      </c>
      <c r="S5" t="s">
        <v>945</v>
      </c>
    </row>
    <row r="6" spans="1:19" ht="14.4" x14ac:dyDescent="0.3">
      <c r="A6" t="s">
        <v>608</v>
      </c>
      <c r="B6" t="s">
        <v>602</v>
      </c>
      <c r="C6" t="s">
        <v>609</v>
      </c>
      <c r="D6" t="s">
        <v>610</v>
      </c>
      <c r="E6" t="s">
        <v>611</v>
      </c>
      <c r="G6" t="s">
        <v>612</v>
      </c>
      <c r="H6" t="s">
        <v>613</v>
      </c>
      <c r="I6" t="s">
        <v>947</v>
      </c>
      <c r="J6" t="s">
        <v>945</v>
      </c>
      <c r="K6" t="s">
        <v>945</v>
      </c>
      <c r="L6" t="s">
        <v>948</v>
      </c>
      <c r="M6" t="s">
        <v>945</v>
      </c>
      <c r="N6" t="s">
        <v>945</v>
      </c>
      <c r="O6" t="s">
        <v>949</v>
      </c>
      <c r="P6" t="s">
        <v>950</v>
      </c>
      <c r="Q6" t="s">
        <v>945</v>
      </c>
      <c r="R6" t="s">
        <v>945</v>
      </c>
      <c r="S6" t="s">
        <v>951</v>
      </c>
    </row>
    <row r="7" spans="1:19" ht="14.4" x14ac:dyDescent="0.3">
      <c r="A7" t="s">
        <v>614</v>
      </c>
      <c r="B7" t="s">
        <v>615</v>
      </c>
      <c r="C7" t="s">
        <v>616</v>
      </c>
      <c r="D7" t="s">
        <v>617</v>
      </c>
      <c r="E7" t="s">
        <v>618</v>
      </c>
      <c r="G7" t="s">
        <v>619</v>
      </c>
      <c r="H7" t="s">
        <v>620</v>
      </c>
      <c r="I7" t="s">
        <v>952</v>
      </c>
      <c r="J7" t="s">
        <v>953</v>
      </c>
      <c r="K7" t="s">
        <v>954</v>
      </c>
      <c r="L7" t="s">
        <v>955</v>
      </c>
      <c r="M7" t="s">
        <v>956</v>
      </c>
      <c r="N7" t="s">
        <v>957</v>
      </c>
      <c r="O7" t="s">
        <v>958</v>
      </c>
      <c r="P7" t="s">
        <v>959</v>
      </c>
      <c r="Q7" t="s">
        <v>960</v>
      </c>
      <c r="R7" t="s">
        <v>961</v>
      </c>
      <c r="S7" t="s">
        <v>962</v>
      </c>
    </row>
    <row r="8" spans="1:19" ht="14.4" x14ac:dyDescent="0.3">
      <c r="A8" t="s">
        <v>621</v>
      </c>
      <c r="B8" t="s">
        <v>595</v>
      </c>
      <c r="C8" t="s">
        <v>595</v>
      </c>
      <c r="D8" t="s">
        <v>597</v>
      </c>
      <c r="E8" t="s">
        <v>622</v>
      </c>
      <c r="G8" t="s">
        <v>623</v>
      </c>
      <c r="H8" t="s">
        <v>624</v>
      </c>
      <c r="I8" t="s">
        <v>963</v>
      </c>
      <c r="J8" t="s">
        <v>964</v>
      </c>
      <c r="K8" t="s">
        <v>965</v>
      </c>
      <c r="L8" t="s">
        <v>966</v>
      </c>
      <c r="M8" t="s">
        <v>967</v>
      </c>
      <c r="N8" t="s">
        <v>968</v>
      </c>
      <c r="O8" t="s">
        <v>969</v>
      </c>
      <c r="P8" t="s">
        <v>970</v>
      </c>
      <c r="Q8" t="s">
        <v>971</v>
      </c>
      <c r="R8" t="s">
        <v>972</v>
      </c>
      <c r="S8" t="s">
        <v>973</v>
      </c>
    </row>
    <row r="9" spans="1:19" ht="14.4" x14ac:dyDescent="0.3">
      <c r="A9" t="s">
        <v>625</v>
      </c>
      <c r="B9" t="s">
        <v>602</v>
      </c>
      <c r="C9" t="s">
        <v>626</v>
      </c>
      <c r="D9" t="s">
        <v>627</v>
      </c>
      <c r="E9" t="s">
        <v>628</v>
      </c>
      <c r="G9" t="s">
        <v>629</v>
      </c>
      <c r="H9" t="s">
        <v>630</v>
      </c>
      <c r="I9" t="s">
        <v>974</v>
      </c>
      <c r="J9" t="s">
        <v>975</v>
      </c>
      <c r="K9" t="s">
        <v>976</v>
      </c>
      <c r="L9" t="s">
        <v>977</v>
      </c>
      <c r="M9" t="s">
        <v>978</v>
      </c>
      <c r="N9" t="s">
        <v>979</v>
      </c>
      <c r="O9" t="s">
        <v>980</v>
      </c>
      <c r="P9" t="s">
        <v>981</v>
      </c>
      <c r="Q9" t="s">
        <v>982</v>
      </c>
      <c r="R9" t="s">
        <v>983</v>
      </c>
      <c r="S9" t="s">
        <v>984</v>
      </c>
    </row>
    <row r="10" spans="1:19" ht="14.4" x14ac:dyDescent="0.3">
      <c r="A10" t="s">
        <v>631</v>
      </c>
      <c r="B10" t="s">
        <v>615</v>
      </c>
      <c r="C10" t="s">
        <v>632</v>
      </c>
      <c r="D10" t="s">
        <v>633</v>
      </c>
      <c r="E10" t="s">
        <v>634</v>
      </c>
      <c r="G10" t="s">
        <v>635</v>
      </c>
      <c r="H10" t="s">
        <v>636</v>
      </c>
      <c r="I10" t="s">
        <v>985</v>
      </c>
      <c r="J10" t="s">
        <v>986</v>
      </c>
      <c r="K10" t="s">
        <v>987</v>
      </c>
      <c r="L10" t="s">
        <v>988</v>
      </c>
      <c r="M10" t="s">
        <v>989</v>
      </c>
      <c r="N10" t="s">
        <v>990</v>
      </c>
      <c r="O10" t="s">
        <v>991</v>
      </c>
      <c r="P10" t="s">
        <v>992</v>
      </c>
      <c r="Q10" t="s">
        <v>993</v>
      </c>
      <c r="R10" t="s">
        <v>994</v>
      </c>
      <c r="S10" t="s">
        <v>995</v>
      </c>
    </row>
    <row r="11" spans="1:19" ht="14.4" x14ac:dyDescent="0.3">
      <c r="A11" t="s">
        <v>637</v>
      </c>
      <c r="B11" t="s">
        <v>615</v>
      </c>
      <c r="C11" t="s">
        <v>638</v>
      </c>
      <c r="D11" t="s">
        <v>639</v>
      </c>
      <c r="E11" t="s">
        <v>640</v>
      </c>
      <c r="G11" t="s">
        <v>641</v>
      </c>
      <c r="H11" t="s">
        <v>642</v>
      </c>
      <c r="I11" t="s">
        <v>996</v>
      </c>
      <c r="J11" t="s">
        <v>945</v>
      </c>
      <c r="K11" t="s">
        <v>945</v>
      </c>
      <c r="L11" t="s">
        <v>945</v>
      </c>
      <c r="M11" t="s">
        <v>997</v>
      </c>
      <c r="N11" t="s">
        <v>998</v>
      </c>
      <c r="O11" t="s">
        <v>999</v>
      </c>
      <c r="P11" t="s">
        <v>1000</v>
      </c>
      <c r="Q11" t="s">
        <v>1001</v>
      </c>
      <c r="R11" t="s">
        <v>1002</v>
      </c>
      <c r="S11" t="s">
        <v>1003</v>
      </c>
    </row>
    <row r="12" spans="1:19" ht="14.4" x14ac:dyDescent="0.3">
      <c r="A12" t="s">
        <v>643</v>
      </c>
      <c r="B12" t="s">
        <v>595</v>
      </c>
      <c r="C12" t="s">
        <v>644</v>
      </c>
      <c r="D12" t="s">
        <v>597</v>
      </c>
      <c r="E12" t="s">
        <v>645</v>
      </c>
      <c r="G12" t="s">
        <v>646</v>
      </c>
      <c r="H12" t="s">
        <v>647</v>
      </c>
      <c r="I12" t="s">
        <v>1004</v>
      </c>
      <c r="J12" t="s">
        <v>1005</v>
      </c>
      <c r="K12" t="s">
        <v>1006</v>
      </c>
      <c r="L12" t="s">
        <v>1007</v>
      </c>
      <c r="M12" t="s">
        <v>1008</v>
      </c>
      <c r="N12" t="s">
        <v>1009</v>
      </c>
      <c r="O12" t="s">
        <v>1010</v>
      </c>
      <c r="P12" t="s">
        <v>1011</v>
      </c>
      <c r="Q12" t="s">
        <v>1012</v>
      </c>
      <c r="R12" t="s">
        <v>1013</v>
      </c>
      <c r="S12" t="s">
        <v>1014</v>
      </c>
    </row>
    <row r="13" spans="1:19" ht="14.4" x14ac:dyDescent="0.3">
      <c r="A13" t="s">
        <v>648</v>
      </c>
      <c r="B13" t="s">
        <v>615</v>
      </c>
      <c r="C13" t="s">
        <v>649</v>
      </c>
      <c r="D13" t="s">
        <v>650</v>
      </c>
      <c r="E13" t="s">
        <v>651</v>
      </c>
      <c r="G13" t="s">
        <v>652</v>
      </c>
      <c r="H13" t="s">
        <v>653</v>
      </c>
      <c r="I13" t="s">
        <v>1015</v>
      </c>
      <c r="J13" t="s">
        <v>1016</v>
      </c>
      <c r="K13" t="s">
        <v>1017</v>
      </c>
      <c r="L13" t="s">
        <v>1018</v>
      </c>
      <c r="M13" t="s">
        <v>1019</v>
      </c>
      <c r="N13" t="s">
        <v>1020</v>
      </c>
      <c r="O13" t="s">
        <v>1021</v>
      </c>
      <c r="P13" t="s">
        <v>1022</v>
      </c>
      <c r="Q13" t="s">
        <v>1023</v>
      </c>
      <c r="R13" t="s">
        <v>1024</v>
      </c>
      <c r="S13" t="s">
        <v>1025</v>
      </c>
    </row>
    <row r="14" spans="1:19" ht="14.4" x14ac:dyDescent="0.3">
      <c r="A14" t="s">
        <v>654</v>
      </c>
      <c r="B14" t="s">
        <v>615</v>
      </c>
      <c r="C14" t="s">
        <v>655</v>
      </c>
      <c r="D14" t="s">
        <v>597</v>
      </c>
      <c r="E14" t="s">
        <v>656</v>
      </c>
      <c r="G14" t="s">
        <v>657</v>
      </c>
      <c r="H14" t="s">
        <v>658</v>
      </c>
      <c r="I14" t="s">
        <v>1026</v>
      </c>
      <c r="J14" t="s">
        <v>1027</v>
      </c>
      <c r="K14" t="s">
        <v>1028</v>
      </c>
      <c r="L14" t="s">
        <v>1029</v>
      </c>
      <c r="M14" t="s">
        <v>1030</v>
      </c>
      <c r="N14" t="s">
        <v>1031</v>
      </c>
      <c r="O14" t="s">
        <v>1032</v>
      </c>
      <c r="P14" t="s">
        <v>1033</v>
      </c>
      <c r="Q14" t="s">
        <v>1034</v>
      </c>
      <c r="R14" t="s">
        <v>1035</v>
      </c>
      <c r="S14" t="s">
        <v>1036</v>
      </c>
    </row>
    <row r="15" spans="1:19" ht="14.4" x14ac:dyDescent="0.3">
      <c r="A15" t="s">
        <v>659</v>
      </c>
      <c r="B15" t="s">
        <v>602</v>
      </c>
      <c r="C15" t="s">
        <v>626</v>
      </c>
      <c r="D15" t="s">
        <v>660</v>
      </c>
      <c r="E15" t="s">
        <v>661</v>
      </c>
      <c r="G15" t="s">
        <v>662</v>
      </c>
      <c r="H15" t="s">
        <v>663</v>
      </c>
      <c r="I15" t="s">
        <v>1037</v>
      </c>
      <c r="J15" t="s">
        <v>1038</v>
      </c>
      <c r="K15" t="s">
        <v>1039</v>
      </c>
      <c r="L15" t="s">
        <v>1040</v>
      </c>
      <c r="M15" t="s">
        <v>1041</v>
      </c>
      <c r="N15" t="s">
        <v>1042</v>
      </c>
      <c r="O15" t="s">
        <v>1043</v>
      </c>
      <c r="P15" t="s">
        <v>1044</v>
      </c>
      <c r="Q15" t="s">
        <v>1045</v>
      </c>
      <c r="R15" t="s">
        <v>1046</v>
      </c>
      <c r="S15" t="s">
        <v>1047</v>
      </c>
    </row>
    <row r="16" spans="1:19" ht="14.4" x14ac:dyDescent="0.3">
      <c r="A16" t="s">
        <v>664</v>
      </c>
      <c r="B16" t="s">
        <v>595</v>
      </c>
      <c r="C16" t="s">
        <v>644</v>
      </c>
      <c r="D16" t="s">
        <v>665</v>
      </c>
      <c r="E16" t="s">
        <v>666</v>
      </c>
      <c r="G16" t="s">
        <v>667</v>
      </c>
      <c r="H16" t="s">
        <v>668</v>
      </c>
      <c r="I16" t="s">
        <v>1048</v>
      </c>
      <c r="J16" t="s">
        <v>1049</v>
      </c>
      <c r="K16" t="s">
        <v>1050</v>
      </c>
      <c r="L16" t="s">
        <v>1051</v>
      </c>
      <c r="M16" t="s">
        <v>1052</v>
      </c>
      <c r="N16" t="s">
        <v>1053</v>
      </c>
      <c r="O16" t="s">
        <v>1054</v>
      </c>
      <c r="P16" t="s">
        <v>1055</v>
      </c>
      <c r="Q16" t="s">
        <v>1056</v>
      </c>
      <c r="R16" t="s">
        <v>1057</v>
      </c>
      <c r="S16" t="s">
        <v>1058</v>
      </c>
    </row>
    <row r="17" spans="1:19" ht="14.4" x14ac:dyDescent="0.3">
      <c r="A17" t="s">
        <v>669</v>
      </c>
      <c r="B17" t="s">
        <v>602</v>
      </c>
      <c r="C17" t="s">
        <v>670</v>
      </c>
      <c r="D17" t="s">
        <v>665</v>
      </c>
      <c r="E17" t="s">
        <v>671</v>
      </c>
      <c r="G17" t="s">
        <v>672</v>
      </c>
      <c r="H17" t="s">
        <v>673</v>
      </c>
      <c r="I17" t="s">
        <v>1059</v>
      </c>
      <c r="J17" t="s">
        <v>945</v>
      </c>
      <c r="K17" t="s">
        <v>945</v>
      </c>
      <c r="L17" t="s">
        <v>945</v>
      </c>
      <c r="M17" t="s">
        <v>1060</v>
      </c>
      <c r="N17" t="s">
        <v>945</v>
      </c>
      <c r="O17" t="s">
        <v>1061</v>
      </c>
      <c r="P17" t="s">
        <v>1062</v>
      </c>
      <c r="Q17" t="s">
        <v>1063</v>
      </c>
      <c r="R17" t="s">
        <v>1064</v>
      </c>
      <c r="S17" t="s">
        <v>1065</v>
      </c>
    </row>
    <row r="18" spans="1:19" ht="14.4" x14ac:dyDescent="0.3">
      <c r="A18" t="s">
        <v>674</v>
      </c>
      <c r="B18" t="s">
        <v>615</v>
      </c>
      <c r="C18" t="s">
        <v>616</v>
      </c>
      <c r="D18" t="s">
        <v>617</v>
      </c>
      <c r="E18" t="s">
        <v>675</v>
      </c>
      <c r="G18" t="s">
        <v>676</v>
      </c>
      <c r="H18" t="s">
        <v>677</v>
      </c>
      <c r="I18" t="s">
        <v>1066</v>
      </c>
      <c r="J18" t="s">
        <v>1067</v>
      </c>
      <c r="K18" t="s">
        <v>1068</v>
      </c>
      <c r="L18" t="s">
        <v>1069</v>
      </c>
      <c r="M18" t="s">
        <v>1070</v>
      </c>
      <c r="N18" t="s">
        <v>1071</v>
      </c>
      <c r="O18" t="s">
        <v>1072</v>
      </c>
      <c r="P18" t="s">
        <v>1073</v>
      </c>
      <c r="Q18" t="s">
        <v>1074</v>
      </c>
      <c r="R18" t="s">
        <v>1075</v>
      </c>
      <c r="S18" t="s">
        <v>1076</v>
      </c>
    </row>
    <row r="19" spans="1:19" ht="14.4" x14ac:dyDescent="0.3">
      <c r="A19" t="s">
        <v>678</v>
      </c>
      <c r="B19" t="s">
        <v>595</v>
      </c>
      <c r="C19" t="s">
        <v>679</v>
      </c>
      <c r="D19" t="s">
        <v>680</v>
      </c>
      <c r="E19" t="s">
        <v>681</v>
      </c>
      <c r="G19" t="s">
        <v>682</v>
      </c>
      <c r="H19" t="s">
        <v>683</v>
      </c>
      <c r="I19" t="s">
        <v>1077</v>
      </c>
      <c r="J19" t="s">
        <v>1078</v>
      </c>
      <c r="K19" t="s">
        <v>1079</v>
      </c>
      <c r="L19" t="s">
        <v>1080</v>
      </c>
      <c r="M19" t="s">
        <v>1081</v>
      </c>
      <c r="N19" t="s">
        <v>1082</v>
      </c>
      <c r="O19" t="s">
        <v>1083</v>
      </c>
      <c r="P19" t="s">
        <v>1084</v>
      </c>
      <c r="Q19" t="s">
        <v>1085</v>
      </c>
      <c r="R19" t="s">
        <v>1086</v>
      </c>
      <c r="S19" t="s">
        <v>1087</v>
      </c>
    </row>
    <row r="20" spans="1:19" ht="14.4" x14ac:dyDescent="0.3">
      <c r="A20" t="s">
        <v>684</v>
      </c>
      <c r="B20" t="s">
        <v>602</v>
      </c>
      <c r="C20" t="s">
        <v>603</v>
      </c>
      <c r="D20" t="s">
        <v>604</v>
      </c>
      <c r="E20" t="s">
        <v>685</v>
      </c>
      <c r="G20" t="s">
        <v>686</v>
      </c>
      <c r="H20" t="s">
        <v>687</v>
      </c>
      <c r="I20" t="s">
        <v>1088</v>
      </c>
      <c r="J20" t="s">
        <v>1089</v>
      </c>
      <c r="K20" t="s">
        <v>1090</v>
      </c>
      <c r="L20" t="s">
        <v>1091</v>
      </c>
      <c r="M20" t="s">
        <v>1092</v>
      </c>
      <c r="N20" t="s">
        <v>1093</v>
      </c>
      <c r="O20" t="s">
        <v>1094</v>
      </c>
      <c r="P20" t="s">
        <v>1095</v>
      </c>
      <c r="Q20" t="s">
        <v>1096</v>
      </c>
      <c r="R20" t="s">
        <v>1097</v>
      </c>
      <c r="S20" t="s">
        <v>1098</v>
      </c>
    </row>
    <row r="21" spans="1:19" ht="14.4" x14ac:dyDescent="0.3">
      <c r="A21" t="s">
        <v>688</v>
      </c>
      <c r="B21" t="s">
        <v>615</v>
      </c>
      <c r="C21" t="s">
        <v>689</v>
      </c>
      <c r="D21" t="s">
        <v>690</v>
      </c>
      <c r="E21" t="s">
        <v>691</v>
      </c>
      <c r="G21" t="s">
        <v>692</v>
      </c>
      <c r="H21" t="s">
        <v>693</v>
      </c>
      <c r="I21" t="s">
        <v>1099</v>
      </c>
      <c r="J21" t="s">
        <v>1100</v>
      </c>
      <c r="K21" t="s">
        <v>1101</v>
      </c>
      <c r="L21" t="s">
        <v>1102</v>
      </c>
      <c r="M21" t="s">
        <v>1103</v>
      </c>
      <c r="N21" t="s">
        <v>1104</v>
      </c>
      <c r="O21" t="s">
        <v>1105</v>
      </c>
      <c r="P21" t="s">
        <v>1106</v>
      </c>
      <c r="Q21" t="s">
        <v>1107</v>
      </c>
      <c r="R21" t="s">
        <v>1108</v>
      </c>
      <c r="S21" t="s">
        <v>1109</v>
      </c>
    </row>
    <row r="22" spans="1:19" ht="14.4" x14ac:dyDescent="0.3">
      <c r="A22" t="s">
        <v>694</v>
      </c>
      <c r="B22" t="s">
        <v>602</v>
      </c>
      <c r="C22" t="s">
        <v>609</v>
      </c>
      <c r="D22" t="s">
        <v>695</v>
      </c>
      <c r="E22" t="s">
        <v>696</v>
      </c>
      <c r="G22" t="s">
        <v>697</v>
      </c>
      <c r="H22" t="s">
        <v>698</v>
      </c>
      <c r="I22" t="s">
        <v>1110</v>
      </c>
      <c r="J22" t="s">
        <v>1111</v>
      </c>
      <c r="K22" t="s">
        <v>1112</v>
      </c>
      <c r="L22" t="s">
        <v>1113</v>
      </c>
      <c r="M22" t="s">
        <v>1114</v>
      </c>
      <c r="N22" t="s">
        <v>1115</v>
      </c>
      <c r="O22" t="s">
        <v>1116</v>
      </c>
      <c r="P22" t="s">
        <v>1117</v>
      </c>
      <c r="Q22" t="s">
        <v>1118</v>
      </c>
      <c r="R22" t="s">
        <v>1119</v>
      </c>
      <c r="S22" t="s">
        <v>1120</v>
      </c>
    </row>
    <row r="23" spans="1:19" ht="14.4" x14ac:dyDescent="0.3">
      <c r="A23" t="s">
        <v>699</v>
      </c>
      <c r="B23" t="s">
        <v>700</v>
      </c>
      <c r="C23" t="s">
        <v>701</v>
      </c>
      <c r="D23" t="s">
        <v>602</v>
      </c>
      <c r="E23" t="s">
        <v>702</v>
      </c>
      <c r="G23" t="s">
        <v>703</v>
      </c>
      <c r="H23" t="s">
        <v>704</v>
      </c>
      <c r="I23" t="s">
        <v>1121</v>
      </c>
      <c r="J23" t="s">
        <v>1122</v>
      </c>
      <c r="K23" t="s">
        <v>1123</v>
      </c>
      <c r="L23" t="s">
        <v>1124</v>
      </c>
      <c r="M23" t="s">
        <v>1125</v>
      </c>
      <c r="N23" t="s">
        <v>1126</v>
      </c>
      <c r="O23" t="s">
        <v>1127</v>
      </c>
      <c r="P23" t="s">
        <v>1128</v>
      </c>
      <c r="Q23" t="s">
        <v>1129</v>
      </c>
      <c r="R23" t="s">
        <v>1130</v>
      </c>
      <c r="S23" t="s">
        <v>1131</v>
      </c>
    </row>
    <row r="24" spans="1:19" ht="14.4" x14ac:dyDescent="0.3">
      <c r="A24" t="s">
        <v>705</v>
      </c>
      <c r="B24" t="s">
        <v>602</v>
      </c>
      <c r="C24" t="s">
        <v>706</v>
      </c>
      <c r="D24" t="s">
        <v>597</v>
      </c>
      <c r="E24" t="s">
        <v>707</v>
      </c>
      <c r="G24" t="s">
        <v>708</v>
      </c>
      <c r="H24" t="s">
        <v>709</v>
      </c>
      <c r="I24" t="s">
        <v>1132</v>
      </c>
      <c r="J24" t="s">
        <v>1133</v>
      </c>
      <c r="K24" t="s">
        <v>1134</v>
      </c>
      <c r="L24" t="s">
        <v>1135</v>
      </c>
      <c r="M24" t="s">
        <v>1136</v>
      </c>
      <c r="N24" t="s">
        <v>1137</v>
      </c>
      <c r="O24" t="s">
        <v>1138</v>
      </c>
      <c r="P24" t="s">
        <v>1139</v>
      </c>
      <c r="Q24" t="s">
        <v>1140</v>
      </c>
      <c r="R24" t="s">
        <v>1141</v>
      </c>
      <c r="S24" t="s">
        <v>1142</v>
      </c>
    </row>
    <row r="25" spans="1:19" ht="14.4" x14ac:dyDescent="0.3">
      <c r="A25" t="s">
        <v>710</v>
      </c>
      <c r="B25" t="s">
        <v>615</v>
      </c>
      <c r="C25" t="s">
        <v>632</v>
      </c>
      <c r="D25" t="s">
        <v>633</v>
      </c>
      <c r="E25" t="s">
        <v>711</v>
      </c>
      <c r="G25" t="s">
        <v>712</v>
      </c>
      <c r="H25" t="s">
        <v>713</v>
      </c>
      <c r="I25" t="s">
        <v>1143</v>
      </c>
      <c r="J25" t="s">
        <v>1144</v>
      </c>
      <c r="K25" t="s">
        <v>1145</v>
      </c>
      <c r="L25" t="s">
        <v>1146</v>
      </c>
      <c r="M25" t="s">
        <v>1147</v>
      </c>
      <c r="N25" t="s">
        <v>1148</v>
      </c>
      <c r="O25" t="s">
        <v>1149</v>
      </c>
      <c r="P25" t="s">
        <v>1150</v>
      </c>
      <c r="Q25" t="s">
        <v>1151</v>
      </c>
      <c r="R25" t="s">
        <v>1152</v>
      </c>
      <c r="S25" t="s">
        <v>1153</v>
      </c>
    </row>
    <row r="26" spans="1:19" ht="14.4" x14ac:dyDescent="0.3">
      <c r="A26" t="s">
        <v>714</v>
      </c>
      <c r="B26" t="s">
        <v>602</v>
      </c>
      <c r="C26" t="s">
        <v>609</v>
      </c>
      <c r="D26" t="s">
        <v>610</v>
      </c>
      <c r="E26" t="s">
        <v>715</v>
      </c>
      <c r="G26" t="s">
        <v>716</v>
      </c>
      <c r="H26" t="s">
        <v>717</v>
      </c>
      <c r="I26" t="s">
        <v>1154</v>
      </c>
      <c r="J26" t="s">
        <v>1155</v>
      </c>
      <c r="K26" t="s">
        <v>1156</v>
      </c>
      <c r="L26" t="s">
        <v>1157</v>
      </c>
      <c r="M26" t="s">
        <v>1158</v>
      </c>
      <c r="N26" t="s">
        <v>1159</v>
      </c>
      <c r="O26" t="s">
        <v>1160</v>
      </c>
      <c r="P26" t="s">
        <v>1161</v>
      </c>
      <c r="Q26" t="s">
        <v>1162</v>
      </c>
      <c r="R26" t="s">
        <v>1163</v>
      </c>
      <c r="S26" t="s">
        <v>1164</v>
      </c>
    </row>
    <row r="27" spans="1:19" ht="14.4" x14ac:dyDescent="0.3">
      <c r="A27" t="s">
        <v>718</v>
      </c>
      <c r="B27" t="s">
        <v>602</v>
      </c>
      <c r="C27" t="s">
        <v>719</v>
      </c>
      <c r="D27" t="s">
        <v>720</v>
      </c>
      <c r="E27" t="s">
        <v>721</v>
      </c>
      <c r="G27" t="s">
        <v>722</v>
      </c>
      <c r="H27" t="s">
        <v>723</v>
      </c>
      <c r="I27" t="s">
        <v>1165</v>
      </c>
      <c r="J27" t="s">
        <v>1166</v>
      </c>
      <c r="K27" t="s">
        <v>1167</v>
      </c>
      <c r="L27" t="s">
        <v>1168</v>
      </c>
      <c r="M27" t="s">
        <v>1169</v>
      </c>
      <c r="N27" t="s">
        <v>1170</v>
      </c>
      <c r="O27" t="s">
        <v>1171</v>
      </c>
      <c r="P27" t="s">
        <v>1172</v>
      </c>
      <c r="Q27" t="s">
        <v>1173</v>
      </c>
      <c r="R27" t="s">
        <v>1174</v>
      </c>
      <c r="S27" t="s">
        <v>1175</v>
      </c>
    </row>
    <row r="28" spans="1:19" ht="14.4" x14ac:dyDescent="0.3">
      <c r="A28" t="s">
        <v>724</v>
      </c>
      <c r="B28" t="s">
        <v>595</v>
      </c>
      <c r="C28" t="s">
        <v>725</v>
      </c>
      <c r="D28" t="s">
        <v>597</v>
      </c>
      <c r="E28" t="s">
        <v>726</v>
      </c>
      <c r="G28" t="s">
        <v>727</v>
      </c>
      <c r="H28" t="s">
        <v>728</v>
      </c>
      <c r="I28" t="s">
        <v>1176</v>
      </c>
      <c r="J28" t="s">
        <v>1177</v>
      </c>
      <c r="K28" t="s">
        <v>1178</v>
      </c>
      <c r="L28" t="s">
        <v>1179</v>
      </c>
      <c r="M28" t="s">
        <v>1180</v>
      </c>
      <c r="N28" t="s">
        <v>1181</v>
      </c>
      <c r="O28" t="s">
        <v>1182</v>
      </c>
      <c r="P28" t="s">
        <v>1183</v>
      </c>
      <c r="Q28" t="s">
        <v>1184</v>
      </c>
      <c r="R28" t="s">
        <v>1185</v>
      </c>
      <c r="S28" t="s">
        <v>1186</v>
      </c>
    </row>
    <row r="29" spans="1:19" ht="14.4" x14ac:dyDescent="0.3">
      <c r="A29" t="s">
        <v>729</v>
      </c>
      <c r="B29" t="s">
        <v>602</v>
      </c>
      <c r="C29" t="s">
        <v>626</v>
      </c>
      <c r="D29" t="s">
        <v>660</v>
      </c>
      <c r="E29" t="s">
        <v>730</v>
      </c>
      <c r="G29" t="s">
        <v>731</v>
      </c>
      <c r="H29" t="s">
        <v>732</v>
      </c>
      <c r="I29" t="s">
        <v>1187</v>
      </c>
      <c r="J29" t="s">
        <v>1188</v>
      </c>
      <c r="K29" t="s">
        <v>1189</v>
      </c>
      <c r="L29" t="s">
        <v>1190</v>
      </c>
      <c r="M29" t="s">
        <v>1191</v>
      </c>
      <c r="N29" t="s">
        <v>1192</v>
      </c>
      <c r="O29" t="s">
        <v>1193</v>
      </c>
      <c r="P29" t="s">
        <v>1194</v>
      </c>
      <c r="Q29" t="s">
        <v>1195</v>
      </c>
      <c r="R29" t="s">
        <v>1196</v>
      </c>
      <c r="S29" t="s">
        <v>1197</v>
      </c>
    </row>
    <row r="30" spans="1:19" ht="14.4" x14ac:dyDescent="0.3">
      <c r="A30" t="s">
        <v>733</v>
      </c>
      <c r="B30" t="s">
        <v>602</v>
      </c>
      <c r="C30" t="s">
        <v>626</v>
      </c>
      <c r="D30" t="s">
        <v>660</v>
      </c>
      <c r="E30" t="s">
        <v>734</v>
      </c>
      <c r="G30" t="s">
        <v>735</v>
      </c>
      <c r="H30" t="s">
        <v>736</v>
      </c>
      <c r="I30" t="s">
        <v>1187</v>
      </c>
      <c r="J30" t="s">
        <v>1188</v>
      </c>
      <c r="K30" t="s">
        <v>1189</v>
      </c>
      <c r="L30" t="s">
        <v>1190</v>
      </c>
      <c r="M30" t="s">
        <v>1191</v>
      </c>
      <c r="N30" t="s">
        <v>1192</v>
      </c>
      <c r="O30" t="s">
        <v>1193</v>
      </c>
      <c r="P30" t="s">
        <v>1194</v>
      </c>
      <c r="Q30" t="s">
        <v>1195</v>
      </c>
      <c r="R30" t="s">
        <v>1196</v>
      </c>
      <c r="S30" t="s">
        <v>1197</v>
      </c>
    </row>
    <row r="31" spans="1:19" ht="14.4" x14ac:dyDescent="0.3">
      <c r="A31" t="s">
        <v>737</v>
      </c>
      <c r="B31" t="s">
        <v>602</v>
      </c>
      <c r="C31" t="s">
        <v>626</v>
      </c>
      <c r="D31" t="s">
        <v>627</v>
      </c>
      <c r="E31" t="s">
        <v>738</v>
      </c>
      <c r="G31" t="s">
        <v>739</v>
      </c>
      <c r="H31" t="s">
        <v>740</v>
      </c>
      <c r="I31" t="s">
        <v>1198</v>
      </c>
      <c r="J31" t="s">
        <v>1199</v>
      </c>
      <c r="K31" t="s">
        <v>1200</v>
      </c>
      <c r="L31" t="s">
        <v>1201</v>
      </c>
      <c r="M31" t="s">
        <v>1202</v>
      </c>
      <c r="N31" t="s">
        <v>1203</v>
      </c>
      <c r="O31" t="s">
        <v>1204</v>
      </c>
      <c r="P31" t="s">
        <v>1205</v>
      </c>
      <c r="Q31" t="s">
        <v>1206</v>
      </c>
      <c r="R31" t="s">
        <v>1207</v>
      </c>
      <c r="S31" t="s">
        <v>1208</v>
      </c>
    </row>
    <row r="32" spans="1:19" ht="14.4" x14ac:dyDescent="0.3">
      <c r="A32" t="s">
        <v>741</v>
      </c>
      <c r="B32" t="s">
        <v>602</v>
      </c>
      <c r="C32" t="s">
        <v>719</v>
      </c>
      <c r="D32" t="s">
        <v>742</v>
      </c>
      <c r="E32" t="s">
        <v>743</v>
      </c>
      <c r="G32" t="s">
        <v>744</v>
      </c>
      <c r="H32" t="s">
        <v>745</v>
      </c>
      <c r="I32" t="s">
        <v>1209</v>
      </c>
      <c r="J32" t="s">
        <v>1210</v>
      </c>
      <c r="K32" t="s">
        <v>1211</v>
      </c>
      <c r="L32" t="s">
        <v>1212</v>
      </c>
      <c r="M32" t="s">
        <v>1213</v>
      </c>
      <c r="N32" t="s">
        <v>1214</v>
      </c>
      <c r="O32" t="s">
        <v>1215</v>
      </c>
      <c r="P32" t="s">
        <v>1216</v>
      </c>
      <c r="Q32" t="s">
        <v>1217</v>
      </c>
      <c r="R32" t="s">
        <v>1218</v>
      </c>
      <c r="S32" t="s">
        <v>1219</v>
      </c>
    </row>
    <row r="33" spans="1:19" ht="14.4" x14ac:dyDescent="0.3">
      <c r="A33" t="s">
        <v>746</v>
      </c>
      <c r="B33" t="s">
        <v>602</v>
      </c>
      <c r="C33" t="s">
        <v>747</v>
      </c>
      <c r="D33" t="s">
        <v>748</v>
      </c>
      <c r="E33" t="s">
        <v>749</v>
      </c>
      <c r="G33" t="s">
        <v>750</v>
      </c>
      <c r="H33" t="s">
        <v>751</v>
      </c>
      <c r="I33" t="s">
        <v>1220</v>
      </c>
      <c r="J33" t="s">
        <v>1221</v>
      </c>
      <c r="K33" t="s">
        <v>1222</v>
      </c>
      <c r="L33" t="s">
        <v>1223</v>
      </c>
      <c r="M33" t="s">
        <v>1224</v>
      </c>
      <c r="N33" t="s">
        <v>945</v>
      </c>
      <c r="O33" t="s">
        <v>1225</v>
      </c>
      <c r="P33" t="s">
        <v>1226</v>
      </c>
      <c r="Q33" t="s">
        <v>1227</v>
      </c>
      <c r="R33" t="s">
        <v>1228</v>
      </c>
      <c r="S33" t="s">
        <v>1229</v>
      </c>
    </row>
    <row r="34" spans="1:19" ht="14.4" x14ac:dyDescent="0.3">
      <c r="A34" t="s">
        <v>752</v>
      </c>
      <c r="B34" t="s">
        <v>602</v>
      </c>
      <c r="C34" t="s">
        <v>747</v>
      </c>
      <c r="D34" t="s">
        <v>748</v>
      </c>
      <c r="E34" t="s">
        <v>753</v>
      </c>
      <c r="G34" t="s">
        <v>754</v>
      </c>
      <c r="H34" t="s">
        <v>755</v>
      </c>
      <c r="I34" t="s">
        <v>1230</v>
      </c>
      <c r="J34" t="s">
        <v>1231</v>
      </c>
      <c r="K34" t="s">
        <v>1232</v>
      </c>
      <c r="L34" t="s">
        <v>1233</v>
      </c>
      <c r="M34" t="s">
        <v>1234</v>
      </c>
      <c r="N34" t="s">
        <v>1235</v>
      </c>
      <c r="O34" t="s">
        <v>1236</v>
      </c>
      <c r="P34" t="s">
        <v>1237</v>
      </c>
      <c r="Q34" t="s">
        <v>1238</v>
      </c>
      <c r="R34" t="s">
        <v>1239</v>
      </c>
      <c r="S34" t="s">
        <v>1240</v>
      </c>
    </row>
    <row r="35" spans="1:19" ht="14.4" x14ac:dyDescent="0.3">
      <c r="A35" t="s">
        <v>756</v>
      </c>
      <c r="B35" t="s">
        <v>615</v>
      </c>
      <c r="C35" t="s">
        <v>616</v>
      </c>
      <c r="D35" t="s">
        <v>617</v>
      </c>
      <c r="E35" t="s">
        <v>757</v>
      </c>
      <c r="G35" t="s">
        <v>758</v>
      </c>
      <c r="H35" t="s">
        <v>759</v>
      </c>
      <c r="I35" t="s">
        <v>1241</v>
      </c>
      <c r="J35" t="s">
        <v>1242</v>
      </c>
      <c r="K35" t="s">
        <v>1243</v>
      </c>
      <c r="L35" t="s">
        <v>1244</v>
      </c>
      <c r="M35" t="s">
        <v>1245</v>
      </c>
      <c r="N35" t="s">
        <v>1246</v>
      </c>
      <c r="O35" t="s">
        <v>1247</v>
      </c>
      <c r="P35" t="s">
        <v>1248</v>
      </c>
      <c r="Q35" t="s">
        <v>1249</v>
      </c>
      <c r="R35" t="s">
        <v>1250</v>
      </c>
      <c r="S35" t="s">
        <v>1251</v>
      </c>
    </row>
    <row r="36" spans="1:19" ht="14.4" x14ac:dyDescent="0.3">
      <c r="A36" t="s">
        <v>760</v>
      </c>
      <c r="B36" t="s">
        <v>615</v>
      </c>
      <c r="C36" t="s">
        <v>616</v>
      </c>
      <c r="D36" t="s">
        <v>617</v>
      </c>
      <c r="E36" t="s">
        <v>761</v>
      </c>
      <c r="G36" t="s">
        <v>762</v>
      </c>
      <c r="H36" t="s">
        <v>763</v>
      </c>
      <c r="I36" t="s">
        <v>1252</v>
      </c>
      <c r="J36" t="s">
        <v>1253</v>
      </c>
      <c r="K36" t="s">
        <v>1254</v>
      </c>
      <c r="L36" t="s">
        <v>1255</v>
      </c>
      <c r="M36" t="s">
        <v>1256</v>
      </c>
      <c r="N36" t="s">
        <v>1257</v>
      </c>
      <c r="O36" t="s">
        <v>1258</v>
      </c>
      <c r="P36" t="s">
        <v>1259</v>
      </c>
      <c r="Q36" t="s">
        <v>1260</v>
      </c>
      <c r="R36" t="s">
        <v>1261</v>
      </c>
      <c r="S36" t="s">
        <v>1262</v>
      </c>
    </row>
    <row r="37" spans="1:19" ht="14.4" x14ac:dyDescent="0.3">
      <c r="A37" t="s">
        <v>764</v>
      </c>
      <c r="B37" t="s">
        <v>602</v>
      </c>
      <c r="C37" t="s">
        <v>765</v>
      </c>
      <c r="D37" t="s">
        <v>766</v>
      </c>
      <c r="E37" t="s">
        <v>767</v>
      </c>
      <c r="G37" t="s">
        <v>768</v>
      </c>
      <c r="H37" t="s">
        <v>769</v>
      </c>
      <c r="I37" t="s">
        <v>1263</v>
      </c>
      <c r="J37" t="s">
        <v>1264</v>
      </c>
      <c r="K37" t="s">
        <v>1265</v>
      </c>
      <c r="L37" t="s">
        <v>1266</v>
      </c>
      <c r="M37" t="s">
        <v>1267</v>
      </c>
      <c r="N37" t="s">
        <v>1268</v>
      </c>
      <c r="O37" t="s">
        <v>1269</v>
      </c>
      <c r="P37" t="s">
        <v>1270</v>
      </c>
      <c r="Q37" t="s">
        <v>1271</v>
      </c>
      <c r="R37" t="s">
        <v>1272</v>
      </c>
      <c r="S37" t="s">
        <v>1273</v>
      </c>
    </row>
    <row r="38" spans="1:19" ht="14.4" x14ac:dyDescent="0.3">
      <c r="A38" t="s">
        <v>770</v>
      </c>
      <c r="B38" t="s">
        <v>615</v>
      </c>
      <c r="C38" t="s">
        <v>771</v>
      </c>
      <c r="D38" t="s">
        <v>772</v>
      </c>
      <c r="E38" t="s">
        <v>773</v>
      </c>
      <c r="G38" t="s">
        <v>774</v>
      </c>
      <c r="H38" t="s">
        <v>775</v>
      </c>
      <c r="I38" t="s">
        <v>1274</v>
      </c>
      <c r="J38" t="s">
        <v>1275</v>
      </c>
      <c r="K38" t="s">
        <v>1276</v>
      </c>
      <c r="L38" t="s">
        <v>1277</v>
      </c>
      <c r="M38" t="s">
        <v>1278</v>
      </c>
      <c r="N38" t="s">
        <v>1279</v>
      </c>
      <c r="O38" t="s">
        <v>1280</v>
      </c>
      <c r="P38" t="s">
        <v>1281</v>
      </c>
      <c r="Q38" t="s">
        <v>1282</v>
      </c>
      <c r="R38" t="s">
        <v>1283</v>
      </c>
      <c r="S38" t="s">
        <v>1284</v>
      </c>
    </row>
    <row r="39" spans="1:19" ht="14.4" x14ac:dyDescent="0.3">
      <c r="A39" t="s">
        <v>776</v>
      </c>
      <c r="B39" t="s">
        <v>602</v>
      </c>
      <c r="C39" t="s">
        <v>747</v>
      </c>
      <c r="D39" t="s">
        <v>748</v>
      </c>
      <c r="E39" t="s">
        <v>777</v>
      </c>
      <c r="G39" t="s">
        <v>778</v>
      </c>
      <c r="H39" t="s">
        <v>779</v>
      </c>
      <c r="I39" t="s">
        <v>1285</v>
      </c>
      <c r="J39" t="s">
        <v>1286</v>
      </c>
      <c r="K39" t="s">
        <v>1287</v>
      </c>
      <c r="L39" t="s">
        <v>1288</v>
      </c>
      <c r="M39" t="s">
        <v>1289</v>
      </c>
      <c r="N39" t="s">
        <v>1290</v>
      </c>
      <c r="O39" t="s">
        <v>1291</v>
      </c>
      <c r="P39" t="s">
        <v>1292</v>
      </c>
      <c r="Q39" t="s">
        <v>1293</v>
      </c>
      <c r="R39" t="s">
        <v>1294</v>
      </c>
      <c r="S39" t="s">
        <v>1295</v>
      </c>
    </row>
    <row r="40" spans="1:19" ht="14.4" x14ac:dyDescent="0.3">
      <c r="A40" t="s">
        <v>780</v>
      </c>
      <c r="B40" t="s">
        <v>615</v>
      </c>
      <c r="C40" t="s">
        <v>638</v>
      </c>
      <c r="D40" t="s">
        <v>781</v>
      </c>
      <c r="E40" t="s">
        <v>782</v>
      </c>
      <c r="G40" t="s">
        <v>783</v>
      </c>
      <c r="H40" t="s">
        <v>784</v>
      </c>
      <c r="I40" t="s">
        <v>1296</v>
      </c>
      <c r="J40" t="s">
        <v>1297</v>
      </c>
      <c r="K40" t="s">
        <v>1298</v>
      </c>
      <c r="L40" t="s">
        <v>1299</v>
      </c>
      <c r="M40" t="s">
        <v>1300</v>
      </c>
      <c r="N40" t="s">
        <v>1301</v>
      </c>
      <c r="O40" t="s">
        <v>1302</v>
      </c>
      <c r="P40" t="s">
        <v>1303</v>
      </c>
      <c r="Q40" t="s">
        <v>1304</v>
      </c>
      <c r="R40" t="s">
        <v>1305</v>
      </c>
      <c r="S40" t="s">
        <v>1306</v>
      </c>
    </row>
    <row r="41" spans="1:19" ht="14.4" x14ac:dyDescent="0.3">
      <c r="A41" t="s">
        <v>785</v>
      </c>
      <c r="B41" t="s">
        <v>595</v>
      </c>
      <c r="C41" t="s">
        <v>595</v>
      </c>
      <c r="D41" t="s">
        <v>597</v>
      </c>
      <c r="E41" t="s">
        <v>786</v>
      </c>
      <c r="G41" t="s">
        <v>787</v>
      </c>
      <c r="H41" t="s">
        <v>788</v>
      </c>
      <c r="I41" t="s">
        <v>1307</v>
      </c>
      <c r="J41" t="s">
        <v>1308</v>
      </c>
      <c r="K41" t="s">
        <v>1309</v>
      </c>
      <c r="L41" t="s">
        <v>1310</v>
      </c>
      <c r="M41" t="s">
        <v>1311</v>
      </c>
      <c r="N41" t="s">
        <v>1312</v>
      </c>
      <c r="O41" t="s">
        <v>1313</v>
      </c>
      <c r="P41" t="s">
        <v>1314</v>
      </c>
      <c r="Q41" t="s">
        <v>1315</v>
      </c>
      <c r="R41" t="s">
        <v>1316</v>
      </c>
      <c r="S41" t="s">
        <v>1317</v>
      </c>
    </row>
    <row r="42" spans="1:19" ht="14.4" x14ac:dyDescent="0.3">
      <c r="A42" t="s">
        <v>789</v>
      </c>
      <c r="B42" t="s">
        <v>595</v>
      </c>
      <c r="C42" t="s">
        <v>790</v>
      </c>
      <c r="D42" t="s">
        <v>791</v>
      </c>
      <c r="E42" t="s">
        <v>792</v>
      </c>
      <c r="G42" t="s">
        <v>793</v>
      </c>
      <c r="H42" t="s">
        <v>794</v>
      </c>
      <c r="I42" t="s">
        <v>1318</v>
      </c>
      <c r="J42" t="s">
        <v>1319</v>
      </c>
      <c r="K42" t="s">
        <v>1320</v>
      </c>
      <c r="L42" t="s">
        <v>1321</v>
      </c>
      <c r="M42" t="s">
        <v>1322</v>
      </c>
      <c r="N42" t="s">
        <v>1323</v>
      </c>
      <c r="O42" t="s">
        <v>1324</v>
      </c>
      <c r="P42" t="s">
        <v>1325</v>
      </c>
      <c r="Q42" t="s">
        <v>1326</v>
      </c>
      <c r="R42" t="s">
        <v>1327</v>
      </c>
      <c r="S42" t="s">
        <v>1328</v>
      </c>
    </row>
    <row r="43" spans="1:19" ht="14.4" x14ac:dyDescent="0.3">
      <c r="A43" t="s">
        <v>795</v>
      </c>
      <c r="B43" t="s">
        <v>615</v>
      </c>
      <c r="C43" t="s">
        <v>616</v>
      </c>
      <c r="D43" t="s">
        <v>796</v>
      </c>
      <c r="E43" t="s">
        <v>797</v>
      </c>
      <c r="G43" t="s">
        <v>798</v>
      </c>
      <c r="H43" t="s">
        <v>799</v>
      </c>
      <c r="I43" t="s">
        <v>1329</v>
      </c>
      <c r="J43" t="s">
        <v>1330</v>
      </c>
      <c r="K43" t="s">
        <v>1331</v>
      </c>
      <c r="L43" t="s">
        <v>1332</v>
      </c>
      <c r="M43" t="s">
        <v>1333</v>
      </c>
      <c r="N43" t="s">
        <v>1334</v>
      </c>
      <c r="O43" t="s">
        <v>1335</v>
      </c>
      <c r="P43" t="s">
        <v>1336</v>
      </c>
      <c r="Q43" t="s">
        <v>1337</v>
      </c>
      <c r="R43" t="s">
        <v>1338</v>
      </c>
      <c r="S43" t="s">
        <v>1339</v>
      </c>
    </row>
    <row r="44" spans="1:19" ht="14.4" x14ac:dyDescent="0.3">
      <c r="A44" t="s">
        <v>800</v>
      </c>
      <c r="B44" t="s">
        <v>602</v>
      </c>
      <c r="C44" t="s">
        <v>747</v>
      </c>
      <c r="D44" t="s">
        <v>801</v>
      </c>
      <c r="E44" t="s">
        <v>802</v>
      </c>
      <c r="G44" t="s">
        <v>803</v>
      </c>
      <c r="H44" t="s">
        <v>804</v>
      </c>
      <c r="I44" t="s">
        <v>1340</v>
      </c>
      <c r="J44" t="s">
        <v>1341</v>
      </c>
      <c r="K44" t="s">
        <v>1342</v>
      </c>
      <c r="L44" t="s">
        <v>1343</v>
      </c>
      <c r="M44" t="s">
        <v>1344</v>
      </c>
      <c r="N44" t="s">
        <v>1345</v>
      </c>
      <c r="O44" t="s">
        <v>1346</v>
      </c>
      <c r="P44" t="s">
        <v>1347</v>
      </c>
      <c r="Q44" t="s">
        <v>1348</v>
      </c>
      <c r="R44" t="s">
        <v>1349</v>
      </c>
      <c r="S44" t="s">
        <v>1350</v>
      </c>
    </row>
    <row r="45" spans="1:19" ht="14.4" x14ac:dyDescent="0.3">
      <c r="A45" t="s">
        <v>806</v>
      </c>
      <c r="B45" t="s">
        <v>602</v>
      </c>
      <c r="C45" t="s">
        <v>747</v>
      </c>
      <c r="D45" t="s">
        <v>805</v>
      </c>
      <c r="E45" t="s">
        <v>807</v>
      </c>
      <c r="G45" t="s">
        <v>808</v>
      </c>
      <c r="H45" t="s">
        <v>809</v>
      </c>
      <c r="I45" t="s">
        <v>1351</v>
      </c>
      <c r="J45" t="s">
        <v>1352</v>
      </c>
      <c r="K45" t="s">
        <v>1353</v>
      </c>
      <c r="L45" t="s">
        <v>1354</v>
      </c>
      <c r="M45" t="s">
        <v>1355</v>
      </c>
      <c r="N45" t="s">
        <v>1356</v>
      </c>
      <c r="O45" t="s">
        <v>1357</v>
      </c>
      <c r="P45" t="s">
        <v>1358</v>
      </c>
      <c r="Q45" t="s">
        <v>1359</v>
      </c>
      <c r="R45" t="s">
        <v>1360</v>
      </c>
      <c r="S45" t="s">
        <v>1361</v>
      </c>
    </row>
    <row r="46" spans="1:19" ht="14.4" x14ac:dyDescent="0.3">
      <c r="A46" t="s">
        <v>810</v>
      </c>
      <c r="B46" t="s">
        <v>602</v>
      </c>
      <c r="C46" t="s">
        <v>747</v>
      </c>
      <c r="D46" t="s">
        <v>805</v>
      </c>
      <c r="E46" t="s">
        <v>811</v>
      </c>
      <c r="G46" t="s">
        <v>812</v>
      </c>
      <c r="H46" t="s">
        <v>813</v>
      </c>
      <c r="I46" t="s">
        <v>1362</v>
      </c>
      <c r="J46" t="s">
        <v>1363</v>
      </c>
      <c r="K46" t="s">
        <v>1364</v>
      </c>
      <c r="L46" t="s">
        <v>1365</v>
      </c>
      <c r="M46" t="s">
        <v>1366</v>
      </c>
      <c r="N46" t="s">
        <v>1367</v>
      </c>
      <c r="O46" t="s">
        <v>1368</v>
      </c>
      <c r="P46" t="s">
        <v>1369</v>
      </c>
      <c r="Q46" t="s">
        <v>1370</v>
      </c>
      <c r="R46" t="s">
        <v>1371</v>
      </c>
      <c r="S46" t="s">
        <v>1372</v>
      </c>
    </row>
    <row r="47" spans="1:19" ht="14.4" x14ac:dyDescent="0.3">
      <c r="A47" t="s">
        <v>814</v>
      </c>
      <c r="B47" t="s">
        <v>602</v>
      </c>
      <c r="C47" t="s">
        <v>747</v>
      </c>
      <c r="D47" t="s">
        <v>805</v>
      </c>
      <c r="E47" t="s">
        <v>815</v>
      </c>
      <c r="G47" t="s">
        <v>816</v>
      </c>
      <c r="H47" t="s">
        <v>817</v>
      </c>
      <c r="I47" t="s">
        <v>1373</v>
      </c>
      <c r="J47" t="s">
        <v>1374</v>
      </c>
      <c r="K47" t="s">
        <v>1375</v>
      </c>
      <c r="L47" t="s">
        <v>1376</v>
      </c>
      <c r="M47" t="s">
        <v>1377</v>
      </c>
      <c r="N47" t="s">
        <v>1378</v>
      </c>
      <c r="O47" t="s">
        <v>1379</v>
      </c>
      <c r="P47" t="s">
        <v>1380</v>
      </c>
      <c r="Q47" t="s">
        <v>1381</v>
      </c>
      <c r="R47" t="s">
        <v>1382</v>
      </c>
      <c r="S47" t="s">
        <v>1383</v>
      </c>
    </row>
    <row r="48" spans="1:19" ht="14.4" x14ac:dyDescent="0.3">
      <c r="A48" t="s">
        <v>818</v>
      </c>
      <c r="B48" t="s">
        <v>602</v>
      </c>
      <c r="C48" t="s">
        <v>747</v>
      </c>
      <c r="D48" t="s">
        <v>748</v>
      </c>
      <c r="E48" t="s">
        <v>819</v>
      </c>
      <c r="G48" t="s">
        <v>820</v>
      </c>
      <c r="H48" t="s">
        <v>821</v>
      </c>
      <c r="I48" t="s">
        <v>1384</v>
      </c>
      <c r="J48" t="s">
        <v>1385</v>
      </c>
      <c r="K48" t="s">
        <v>1386</v>
      </c>
      <c r="L48" t="s">
        <v>1387</v>
      </c>
      <c r="M48" t="s">
        <v>1388</v>
      </c>
      <c r="N48" t="s">
        <v>1389</v>
      </c>
      <c r="O48" t="s">
        <v>1390</v>
      </c>
      <c r="P48" t="s">
        <v>1391</v>
      </c>
      <c r="Q48" t="s">
        <v>1392</v>
      </c>
      <c r="R48" t="s">
        <v>1393</v>
      </c>
      <c r="S48" t="s">
        <v>1394</v>
      </c>
    </row>
    <row r="49" spans="1:19" ht="14.4" x14ac:dyDescent="0.3">
      <c r="A49" t="s">
        <v>822</v>
      </c>
      <c r="B49" t="s">
        <v>602</v>
      </c>
      <c r="C49" t="s">
        <v>747</v>
      </c>
      <c r="D49" t="s">
        <v>748</v>
      </c>
      <c r="E49" t="s">
        <v>823</v>
      </c>
      <c r="G49" t="s">
        <v>824</v>
      </c>
      <c r="H49" t="s">
        <v>825</v>
      </c>
      <c r="I49" t="s">
        <v>1395</v>
      </c>
      <c r="J49" t="s">
        <v>1396</v>
      </c>
      <c r="K49" t="s">
        <v>1397</v>
      </c>
      <c r="L49" t="s">
        <v>1398</v>
      </c>
      <c r="M49" t="s">
        <v>1399</v>
      </c>
      <c r="N49" t="s">
        <v>1400</v>
      </c>
      <c r="O49" t="s">
        <v>1401</v>
      </c>
      <c r="P49" t="s">
        <v>1402</v>
      </c>
      <c r="Q49" t="s">
        <v>1403</v>
      </c>
      <c r="R49" t="s">
        <v>1404</v>
      </c>
      <c r="S49" t="s">
        <v>1405</v>
      </c>
    </row>
    <row r="50" spans="1:19" ht="14.4" x14ac:dyDescent="0.3">
      <c r="A50" t="s">
        <v>826</v>
      </c>
      <c r="B50" t="s">
        <v>602</v>
      </c>
      <c r="C50" t="s">
        <v>747</v>
      </c>
      <c r="D50" t="s">
        <v>748</v>
      </c>
      <c r="E50" t="s">
        <v>827</v>
      </c>
      <c r="G50" t="s">
        <v>828</v>
      </c>
      <c r="H50" t="s">
        <v>829</v>
      </c>
      <c r="I50" t="s">
        <v>1406</v>
      </c>
      <c r="J50" t="s">
        <v>1407</v>
      </c>
      <c r="K50" t="s">
        <v>1408</v>
      </c>
      <c r="L50" t="s">
        <v>1409</v>
      </c>
      <c r="M50" t="s">
        <v>1410</v>
      </c>
      <c r="N50" t="s">
        <v>1411</v>
      </c>
      <c r="O50" t="s">
        <v>1412</v>
      </c>
      <c r="P50" t="s">
        <v>1413</v>
      </c>
      <c r="Q50" t="s">
        <v>1414</v>
      </c>
      <c r="R50" t="s">
        <v>1415</v>
      </c>
      <c r="S50" t="s">
        <v>1416</v>
      </c>
    </row>
    <row r="51" spans="1:19" ht="14.4" x14ac:dyDescent="0.3">
      <c r="A51" t="s">
        <v>830</v>
      </c>
      <c r="B51" t="s">
        <v>602</v>
      </c>
      <c r="C51" t="s">
        <v>747</v>
      </c>
      <c r="D51" t="s">
        <v>748</v>
      </c>
      <c r="E51" t="s">
        <v>831</v>
      </c>
      <c r="G51" t="s">
        <v>832</v>
      </c>
      <c r="H51" t="s">
        <v>833</v>
      </c>
      <c r="I51" t="s">
        <v>1417</v>
      </c>
      <c r="J51" t="s">
        <v>1418</v>
      </c>
      <c r="K51" t="s">
        <v>1419</v>
      </c>
      <c r="L51" t="s">
        <v>1420</v>
      </c>
      <c r="M51" t="s">
        <v>1421</v>
      </c>
      <c r="N51" t="s">
        <v>1422</v>
      </c>
      <c r="O51" t="s">
        <v>1423</v>
      </c>
      <c r="P51" t="s">
        <v>1424</v>
      </c>
      <c r="Q51" t="s">
        <v>1425</v>
      </c>
      <c r="R51" t="s">
        <v>1426</v>
      </c>
      <c r="S51" t="s">
        <v>1427</v>
      </c>
    </row>
    <row r="52" spans="1:19" ht="14.4" x14ac:dyDescent="0.3">
      <c r="A52" t="s">
        <v>834</v>
      </c>
      <c r="B52" t="s">
        <v>602</v>
      </c>
      <c r="C52" t="s">
        <v>626</v>
      </c>
      <c r="D52" t="s">
        <v>660</v>
      </c>
      <c r="E52" t="s">
        <v>835</v>
      </c>
      <c r="G52" t="s">
        <v>836</v>
      </c>
      <c r="H52" t="s">
        <v>837</v>
      </c>
      <c r="I52" t="s">
        <v>1428</v>
      </c>
      <c r="J52" t="s">
        <v>1429</v>
      </c>
      <c r="K52" t="s">
        <v>1430</v>
      </c>
      <c r="L52" t="s">
        <v>1431</v>
      </c>
      <c r="M52" t="s">
        <v>1432</v>
      </c>
      <c r="N52" t="s">
        <v>1433</v>
      </c>
      <c r="O52" t="s">
        <v>1434</v>
      </c>
      <c r="P52" t="s">
        <v>1435</v>
      </c>
      <c r="Q52" t="s">
        <v>1436</v>
      </c>
      <c r="R52" t="s">
        <v>1437</v>
      </c>
      <c r="S52" t="s">
        <v>1438</v>
      </c>
    </row>
    <row r="53" spans="1:19" ht="14.4" x14ac:dyDescent="0.3">
      <c r="A53" t="s">
        <v>838</v>
      </c>
      <c r="B53" t="s">
        <v>602</v>
      </c>
      <c r="C53" t="s">
        <v>626</v>
      </c>
      <c r="D53" t="s">
        <v>660</v>
      </c>
      <c r="E53" t="s">
        <v>839</v>
      </c>
      <c r="G53" t="s">
        <v>840</v>
      </c>
      <c r="H53" t="s">
        <v>841</v>
      </c>
      <c r="I53" t="s">
        <v>1439</v>
      </c>
      <c r="J53" t="s">
        <v>1440</v>
      </c>
      <c r="K53" t="s">
        <v>1441</v>
      </c>
      <c r="L53" t="s">
        <v>1442</v>
      </c>
      <c r="M53" t="s">
        <v>1443</v>
      </c>
      <c r="N53" t="s">
        <v>1444</v>
      </c>
      <c r="O53" t="s">
        <v>1445</v>
      </c>
      <c r="P53" t="s">
        <v>1446</v>
      </c>
      <c r="Q53" t="s">
        <v>1447</v>
      </c>
      <c r="R53" t="s">
        <v>1448</v>
      </c>
      <c r="S53" t="s">
        <v>1449</v>
      </c>
    </row>
    <row r="54" spans="1:19" ht="14.4" x14ac:dyDescent="0.3">
      <c r="A54" t="s">
        <v>842</v>
      </c>
      <c r="B54" t="s">
        <v>602</v>
      </c>
      <c r="C54" t="s">
        <v>626</v>
      </c>
      <c r="D54" t="s">
        <v>660</v>
      </c>
      <c r="E54" t="s">
        <v>843</v>
      </c>
      <c r="G54" t="s">
        <v>844</v>
      </c>
      <c r="H54" t="s">
        <v>845</v>
      </c>
      <c r="I54" t="s">
        <v>1450</v>
      </c>
      <c r="J54" t="s">
        <v>1451</v>
      </c>
      <c r="K54" t="s">
        <v>1452</v>
      </c>
      <c r="L54" t="s">
        <v>1453</v>
      </c>
      <c r="M54" t="s">
        <v>1454</v>
      </c>
      <c r="N54" t="s">
        <v>1455</v>
      </c>
      <c r="O54" t="s">
        <v>1456</v>
      </c>
      <c r="P54" t="s">
        <v>1457</v>
      </c>
      <c r="Q54" t="s">
        <v>1458</v>
      </c>
      <c r="R54" t="s">
        <v>1459</v>
      </c>
      <c r="S54" t="s">
        <v>1460</v>
      </c>
    </row>
    <row r="55" spans="1:19" ht="14.4" x14ac:dyDescent="0.3">
      <c r="A55" t="s">
        <v>846</v>
      </c>
      <c r="B55" t="s">
        <v>595</v>
      </c>
      <c r="C55" t="s">
        <v>679</v>
      </c>
      <c r="D55" t="s">
        <v>680</v>
      </c>
      <c r="E55" t="s">
        <v>847</v>
      </c>
      <c r="G55" t="s">
        <v>848</v>
      </c>
      <c r="H55" t="s">
        <v>849</v>
      </c>
      <c r="I55" t="s">
        <v>1077</v>
      </c>
      <c r="J55" t="s">
        <v>1078</v>
      </c>
      <c r="K55" t="s">
        <v>1079</v>
      </c>
      <c r="L55" t="s">
        <v>1080</v>
      </c>
      <c r="M55" t="s">
        <v>1081</v>
      </c>
      <c r="N55" t="s">
        <v>1082</v>
      </c>
      <c r="O55" t="s">
        <v>1083</v>
      </c>
      <c r="P55" t="s">
        <v>1084</v>
      </c>
      <c r="Q55" t="s">
        <v>1085</v>
      </c>
      <c r="R55" t="s">
        <v>1086</v>
      </c>
      <c r="S55" t="s">
        <v>1087</v>
      </c>
    </row>
    <row r="56" spans="1:19" ht="14.4" x14ac:dyDescent="0.3">
      <c r="A56" t="s">
        <v>850</v>
      </c>
      <c r="B56" t="s">
        <v>602</v>
      </c>
      <c r="C56" t="s">
        <v>626</v>
      </c>
      <c r="D56" t="s">
        <v>627</v>
      </c>
      <c r="E56" t="s">
        <v>851</v>
      </c>
      <c r="G56" t="s">
        <v>852</v>
      </c>
      <c r="H56" t="s">
        <v>853</v>
      </c>
      <c r="I56" t="s">
        <v>1461</v>
      </c>
      <c r="J56" t="s">
        <v>1462</v>
      </c>
      <c r="K56" t="s">
        <v>1463</v>
      </c>
      <c r="L56" t="s">
        <v>1464</v>
      </c>
      <c r="M56" t="s">
        <v>1465</v>
      </c>
      <c r="N56" t="s">
        <v>1466</v>
      </c>
      <c r="O56" t="s">
        <v>1467</v>
      </c>
      <c r="P56" t="s">
        <v>1468</v>
      </c>
      <c r="Q56" t="s">
        <v>1469</v>
      </c>
      <c r="R56" t="s">
        <v>1470</v>
      </c>
      <c r="S56" t="s">
        <v>1471</v>
      </c>
    </row>
    <row r="57" spans="1:19" ht="14.4" x14ac:dyDescent="0.3">
      <c r="A57" t="s">
        <v>854</v>
      </c>
      <c r="B57" t="s">
        <v>615</v>
      </c>
      <c r="C57" t="s">
        <v>638</v>
      </c>
      <c r="D57" t="s">
        <v>781</v>
      </c>
      <c r="E57" t="s">
        <v>855</v>
      </c>
      <c r="G57" t="s">
        <v>856</v>
      </c>
      <c r="H57" t="s">
        <v>857</v>
      </c>
      <c r="I57" t="s">
        <v>1472</v>
      </c>
      <c r="J57" t="s">
        <v>1473</v>
      </c>
      <c r="K57" t="s">
        <v>1474</v>
      </c>
      <c r="L57" t="s">
        <v>1475</v>
      </c>
      <c r="M57" t="s">
        <v>1476</v>
      </c>
      <c r="N57" t="s">
        <v>1477</v>
      </c>
      <c r="O57" t="s">
        <v>1478</v>
      </c>
      <c r="P57" t="s">
        <v>1479</v>
      </c>
      <c r="Q57" t="s">
        <v>1480</v>
      </c>
      <c r="R57" t="s">
        <v>1481</v>
      </c>
      <c r="S57" t="s">
        <v>1482</v>
      </c>
    </row>
    <row r="58" spans="1:19" ht="14.4" x14ac:dyDescent="0.3">
      <c r="A58" t="s">
        <v>858</v>
      </c>
      <c r="B58" t="s">
        <v>595</v>
      </c>
      <c r="C58" t="s">
        <v>790</v>
      </c>
      <c r="D58" t="s">
        <v>859</v>
      </c>
      <c r="E58" t="s">
        <v>860</v>
      </c>
      <c r="G58" t="s">
        <v>861</v>
      </c>
      <c r="H58" t="s">
        <v>862</v>
      </c>
      <c r="I58" t="s">
        <v>1483</v>
      </c>
      <c r="J58" t="s">
        <v>1484</v>
      </c>
      <c r="K58" t="s">
        <v>1485</v>
      </c>
      <c r="L58" t="s">
        <v>1486</v>
      </c>
      <c r="M58" t="s">
        <v>1487</v>
      </c>
      <c r="N58" t="s">
        <v>1488</v>
      </c>
      <c r="O58" t="s">
        <v>1489</v>
      </c>
      <c r="P58" t="s">
        <v>1490</v>
      </c>
      <c r="Q58" t="s">
        <v>1491</v>
      </c>
      <c r="R58" t="s">
        <v>1492</v>
      </c>
      <c r="S58" t="s">
        <v>1493</v>
      </c>
    </row>
    <row r="59" spans="1:19" ht="14.4" x14ac:dyDescent="0.3">
      <c r="A59" t="s">
        <v>863</v>
      </c>
      <c r="B59" t="s">
        <v>602</v>
      </c>
      <c r="C59" t="s">
        <v>719</v>
      </c>
      <c r="D59" t="s">
        <v>742</v>
      </c>
      <c r="E59" t="s">
        <v>864</v>
      </c>
      <c r="G59" t="s">
        <v>865</v>
      </c>
      <c r="H59" t="s">
        <v>866</v>
      </c>
      <c r="I59" t="s">
        <v>1494</v>
      </c>
      <c r="J59" t="s">
        <v>1495</v>
      </c>
      <c r="K59" t="s">
        <v>1496</v>
      </c>
      <c r="L59" t="s">
        <v>1497</v>
      </c>
      <c r="M59" t="s">
        <v>1498</v>
      </c>
      <c r="N59" t="s">
        <v>1499</v>
      </c>
      <c r="O59" t="s">
        <v>1500</v>
      </c>
      <c r="P59" t="s">
        <v>1501</v>
      </c>
      <c r="Q59" t="s">
        <v>1502</v>
      </c>
      <c r="R59" t="s">
        <v>1503</v>
      </c>
      <c r="S59" t="s">
        <v>1504</v>
      </c>
    </row>
    <row r="60" spans="1:19" ht="14.4" x14ac:dyDescent="0.3">
      <c r="A60" t="s">
        <v>867</v>
      </c>
      <c r="B60" t="s">
        <v>602</v>
      </c>
      <c r="C60" t="s">
        <v>719</v>
      </c>
      <c r="D60" t="s">
        <v>720</v>
      </c>
      <c r="E60" t="s">
        <v>868</v>
      </c>
      <c r="G60" t="s">
        <v>869</v>
      </c>
      <c r="H60" t="s">
        <v>870</v>
      </c>
      <c r="I60" t="s">
        <v>1505</v>
      </c>
      <c r="J60" t="s">
        <v>1506</v>
      </c>
      <c r="K60" t="s">
        <v>945</v>
      </c>
      <c r="L60" t="s">
        <v>1507</v>
      </c>
      <c r="M60" t="s">
        <v>1508</v>
      </c>
      <c r="N60" t="s">
        <v>1509</v>
      </c>
      <c r="O60" t="s">
        <v>1510</v>
      </c>
      <c r="P60" t="s">
        <v>1511</v>
      </c>
      <c r="Q60" t="s">
        <v>1512</v>
      </c>
      <c r="R60" t="s">
        <v>1513</v>
      </c>
      <c r="S60" t="s">
        <v>1514</v>
      </c>
    </row>
    <row r="61" spans="1:19" ht="14.4" x14ac:dyDescent="0.3">
      <c r="A61" t="s">
        <v>871</v>
      </c>
      <c r="B61" t="s">
        <v>602</v>
      </c>
      <c r="C61" t="s">
        <v>719</v>
      </c>
      <c r="D61" t="s">
        <v>720</v>
      </c>
      <c r="E61" t="s">
        <v>872</v>
      </c>
      <c r="G61" t="s">
        <v>873</v>
      </c>
      <c r="H61" t="s">
        <v>874</v>
      </c>
      <c r="I61" t="s">
        <v>1515</v>
      </c>
      <c r="J61" t="s">
        <v>1516</v>
      </c>
      <c r="K61" t="s">
        <v>1517</v>
      </c>
      <c r="L61" t="s">
        <v>1518</v>
      </c>
      <c r="M61" t="s">
        <v>1519</v>
      </c>
      <c r="N61" t="s">
        <v>1520</v>
      </c>
      <c r="O61" t="s">
        <v>1521</v>
      </c>
      <c r="P61" t="s">
        <v>1522</v>
      </c>
      <c r="Q61" t="s">
        <v>1523</v>
      </c>
      <c r="R61" t="s">
        <v>1524</v>
      </c>
      <c r="S61" t="s">
        <v>1525</v>
      </c>
    </row>
    <row r="62" spans="1:19" ht="14.4" x14ac:dyDescent="0.3">
      <c r="A62" t="s">
        <v>875</v>
      </c>
      <c r="B62" t="s">
        <v>602</v>
      </c>
      <c r="C62" t="s">
        <v>719</v>
      </c>
      <c r="D62" t="s">
        <v>597</v>
      </c>
      <c r="E62" t="s">
        <v>876</v>
      </c>
      <c r="G62" t="s">
        <v>877</v>
      </c>
      <c r="H62" t="s">
        <v>878</v>
      </c>
      <c r="I62" t="s">
        <v>1526</v>
      </c>
      <c r="J62" t="s">
        <v>1527</v>
      </c>
      <c r="K62" t="s">
        <v>1528</v>
      </c>
      <c r="L62" t="s">
        <v>1529</v>
      </c>
      <c r="M62" t="s">
        <v>1530</v>
      </c>
      <c r="N62" t="s">
        <v>1531</v>
      </c>
      <c r="O62" t="s">
        <v>1532</v>
      </c>
      <c r="P62" t="s">
        <v>1533</v>
      </c>
      <c r="Q62" t="s">
        <v>1534</v>
      </c>
      <c r="R62" t="s">
        <v>1535</v>
      </c>
      <c r="S62" t="s">
        <v>1536</v>
      </c>
    </row>
    <row r="63" spans="1:19" ht="14.4" x14ac:dyDescent="0.3">
      <c r="A63" t="s">
        <v>879</v>
      </c>
      <c r="B63" t="s">
        <v>602</v>
      </c>
      <c r="C63" t="s">
        <v>765</v>
      </c>
      <c r="D63" t="s">
        <v>880</v>
      </c>
      <c r="E63" t="s">
        <v>881</v>
      </c>
      <c r="G63" t="s">
        <v>882</v>
      </c>
      <c r="H63" t="s">
        <v>883</v>
      </c>
      <c r="I63" t="s">
        <v>1537</v>
      </c>
      <c r="J63" t="s">
        <v>1538</v>
      </c>
      <c r="K63" t="s">
        <v>1539</v>
      </c>
      <c r="L63" t="s">
        <v>1540</v>
      </c>
      <c r="M63" t="s">
        <v>1541</v>
      </c>
      <c r="N63" t="s">
        <v>1542</v>
      </c>
      <c r="O63" t="s">
        <v>1543</v>
      </c>
      <c r="P63" t="s">
        <v>1544</v>
      </c>
      <c r="Q63" t="s">
        <v>1545</v>
      </c>
      <c r="R63" t="s">
        <v>1546</v>
      </c>
      <c r="S63" t="s">
        <v>1547</v>
      </c>
    </row>
    <row r="64" spans="1:19" ht="14.4" x14ac:dyDescent="0.3">
      <c r="A64" t="s">
        <v>884</v>
      </c>
      <c r="B64" t="s">
        <v>602</v>
      </c>
      <c r="C64" t="s">
        <v>719</v>
      </c>
      <c r="D64" t="s">
        <v>742</v>
      </c>
      <c r="E64" t="s">
        <v>885</v>
      </c>
      <c r="G64" t="s">
        <v>886</v>
      </c>
      <c r="H64" t="s">
        <v>887</v>
      </c>
      <c r="I64" t="s">
        <v>1548</v>
      </c>
      <c r="J64" t="s">
        <v>1549</v>
      </c>
      <c r="K64" t="s">
        <v>1550</v>
      </c>
      <c r="L64" t="s">
        <v>1551</v>
      </c>
      <c r="M64" t="s">
        <v>1552</v>
      </c>
      <c r="N64" t="s">
        <v>1553</v>
      </c>
      <c r="O64" t="s">
        <v>1554</v>
      </c>
      <c r="P64" t="s">
        <v>1555</v>
      </c>
      <c r="Q64" t="s">
        <v>1556</v>
      </c>
      <c r="R64" t="s">
        <v>1557</v>
      </c>
      <c r="S64" t="s">
        <v>1558</v>
      </c>
    </row>
    <row r="65" spans="1:19" ht="14.4" x14ac:dyDescent="0.3">
      <c r="A65" t="s">
        <v>888</v>
      </c>
      <c r="B65" t="s">
        <v>602</v>
      </c>
      <c r="C65" t="s">
        <v>719</v>
      </c>
      <c r="D65" t="s">
        <v>720</v>
      </c>
      <c r="E65" t="s">
        <v>889</v>
      </c>
      <c r="G65" t="s">
        <v>890</v>
      </c>
      <c r="H65" t="s">
        <v>891</v>
      </c>
      <c r="I65" t="s">
        <v>1559</v>
      </c>
      <c r="J65" t="s">
        <v>945</v>
      </c>
      <c r="K65" t="s">
        <v>1560</v>
      </c>
      <c r="L65" t="s">
        <v>945</v>
      </c>
      <c r="M65" t="s">
        <v>1561</v>
      </c>
      <c r="N65" t="s">
        <v>1562</v>
      </c>
      <c r="O65" t="s">
        <v>1563</v>
      </c>
      <c r="P65" t="s">
        <v>1564</v>
      </c>
      <c r="Q65" t="s">
        <v>1565</v>
      </c>
      <c r="R65" t="s">
        <v>1566</v>
      </c>
      <c r="S65" t="s">
        <v>1567</v>
      </c>
    </row>
    <row r="66" spans="1:19" ht="14.4" x14ac:dyDescent="0.3">
      <c r="A66" t="s">
        <v>892</v>
      </c>
      <c r="B66" t="s">
        <v>602</v>
      </c>
      <c r="C66" t="s">
        <v>719</v>
      </c>
      <c r="D66" t="s">
        <v>720</v>
      </c>
      <c r="E66" t="s">
        <v>893</v>
      </c>
      <c r="G66" t="s">
        <v>894</v>
      </c>
      <c r="H66" t="s">
        <v>895</v>
      </c>
      <c r="I66" t="s">
        <v>1559</v>
      </c>
      <c r="J66" t="s">
        <v>945</v>
      </c>
      <c r="K66" t="s">
        <v>1560</v>
      </c>
      <c r="L66" t="s">
        <v>945</v>
      </c>
      <c r="M66" t="s">
        <v>1561</v>
      </c>
      <c r="N66" t="s">
        <v>1562</v>
      </c>
      <c r="O66" t="s">
        <v>1563</v>
      </c>
      <c r="P66" t="s">
        <v>1564</v>
      </c>
      <c r="Q66" t="s">
        <v>1565</v>
      </c>
      <c r="R66" t="s">
        <v>1566</v>
      </c>
      <c r="S66" t="s">
        <v>1567</v>
      </c>
    </row>
    <row r="67" spans="1:19" ht="14.4" x14ac:dyDescent="0.3">
      <c r="A67" t="s">
        <v>896</v>
      </c>
      <c r="B67" t="s">
        <v>602</v>
      </c>
      <c r="C67" t="s">
        <v>603</v>
      </c>
      <c r="D67" t="s">
        <v>665</v>
      </c>
      <c r="E67" t="s">
        <v>897</v>
      </c>
      <c r="G67" t="s">
        <v>898</v>
      </c>
      <c r="H67" t="s">
        <v>899</v>
      </c>
      <c r="I67" t="s">
        <v>1568</v>
      </c>
      <c r="J67" t="s">
        <v>1569</v>
      </c>
      <c r="K67" t="s">
        <v>1570</v>
      </c>
      <c r="L67" t="s">
        <v>1571</v>
      </c>
      <c r="M67" t="s">
        <v>1572</v>
      </c>
      <c r="N67" t="s">
        <v>1573</v>
      </c>
      <c r="O67" t="s">
        <v>1574</v>
      </c>
      <c r="P67" t="s">
        <v>1575</v>
      </c>
      <c r="Q67" t="s">
        <v>1576</v>
      </c>
      <c r="R67" t="s">
        <v>1577</v>
      </c>
      <c r="S67" t="s">
        <v>1578</v>
      </c>
    </row>
    <row r="68" spans="1:19" ht="14.4" x14ac:dyDescent="0.3">
      <c r="A68" t="s">
        <v>900</v>
      </c>
      <c r="B68" t="s">
        <v>615</v>
      </c>
      <c r="C68" t="s">
        <v>689</v>
      </c>
      <c r="D68" t="s">
        <v>901</v>
      </c>
      <c r="E68" t="s">
        <v>902</v>
      </c>
      <c r="G68" t="s">
        <v>903</v>
      </c>
      <c r="H68" t="s">
        <v>904</v>
      </c>
      <c r="I68" t="s">
        <v>1579</v>
      </c>
      <c r="J68" t="s">
        <v>1580</v>
      </c>
      <c r="K68" t="s">
        <v>1581</v>
      </c>
      <c r="L68" t="s">
        <v>1582</v>
      </c>
      <c r="M68" t="s">
        <v>1583</v>
      </c>
      <c r="N68" t="s">
        <v>1584</v>
      </c>
      <c r="O68" t="s">
        <v>1585</v>
      </c>
      <c r="P68" t="s">
        <v>1586</v>
      </c>
      <c r="Q68" t="s">
        <v>1587</v>
      </c>
      <c r="R68" t="s">
        <v>1588</v>
      </c>
      <c r="S68" t="s">
        <v>1589</v>
      </c>
    </row>
    <row r="69" spans="1:19" ht="14.4" x14ac:dyDescent="0.3">
      <c r="A69" t="s">
        <v>905</v>
      </c>
      <c r="B69" t="s">
        <v>602</v>
      </c>
      <c r="C69" t="s">
        <v>603</v>
      </c>
      <c r="D69" t="s">
        <v>604</v>
      </c>
      <c r="E69" t="s">
        <v>906</v>
      </c>
      <c r="G69" t="s">
        <v>907</v>
      </c>
      <c r="H69" t="s">
        <v>908</v>
      </c>
      <c r="I69" t="s">
        <v>1590</v>
      </c>
      <c r="J69" t="s">
        <v>1591</v>
      </c>
      <c r="K69" t="s">
        <v>1592</v>
      </c>
      <c r="L69" t="s">
        <v>1593</v>
      </c>
      <c r="M69" t="s">
        <v>1594</v>
      </c>
      <c r="N69" t="s">
        <v>1595</v>
      </c>
      <c r="O69" t="s">
        <v>1596</v>
      </c>
      <c r="P69" t="s">
        <v>1597</v>
      </c>
      <c r="Q69" t="s">
        <v>1598</v>
      </c>
      <c r="R69" t="s">
        <v>1599</v>
      </c>
      <c r="S69" t="s">
        <v>1600</v>
      </c>
    </row>
    <row r="70" spans="1:19" ht="14.4" x14ac:dyDescent="0.3">
      <c r="A70" t="s">
        <v>909</v>
      </c>
      <c r="B70" t="s">
        <v>602</v>
      </c>
      <c r="C70" t="s">
        <v>910</v>
      </c>
      <c r="D70" t="s">
        <v>639</v>
      </c>
      <c r="E70" t="s">
        <v>911</v>
      </c>
      <c r="G70" t="s">
        <v>912</v>
      </c>
      <c r="H70" t="s">
        <v>913</v>
      </c>
      <c r="I70" t="s">
        <v>1601</v>
      </c>
      <c r="J70" t="s">
        <v>1602</v>
      </c>
      <c r="K70" t="s">
        <v>1603</v>
      </c>
      <c r="L70" t="s">
        <v>1604</v>
      </c>
      <c r="M70" t="s">
        <v>1605</v>
      </c>
      <c r="N70" t="s">
        <v>1606</v>
      </c>
      <c r="O70" t="s">
        <v>1607</v>
      </c>
      <c r="P70" t="s">
        <v>1608</v>
      </c>
      <c r="Q70" t="s">
        <v>1609</v>
      </c>
      <c r="R70" t="s">
        <v>1610</v>
      </c>
      <c r="S70" t="s">
        <v>1611</v>
      </c>
    </row>
    <row r="71" spans="1:19" ht="14.4" x14ac:dyDescent="0.3">
      <c r="A71" t="s">
        <v>914</v>
      </c>
      <c r="B71" t="s">
        <v>602</v>
      </c>
      <c r="C71" t="s">
        <v>603</v>
      </c>
      <c r="D71" t="s">
        <v>604</v>
      </c>
      <c r="E71" t="s">
        <v>915</v>
      </c>
      <c r="G71" t="s">
        <v>916</v>
      </c>
      <c r="H71" t="s">
        <v>917</v>
      </c>
      <c r="I71" t="s">
        <v>1612</v>
      </c>
      <c r="J71" t="s">
        <v>1613</v>
      </c>
      <c r="K71" t="s">
        <v>1614</v>
      </c>
      <c r="L71" t="s">
        <v>1615</v>
      </c>
      <c r="M71" t="s">
        <v>1616</v>
      </c>
      <c r="N71" t="s">
        <v>945</v>
      </c>
      <c r="O71" t="s">
        <v>945</v>
      </c>
      <c r="P71" t="s">
        <v>1617</v>
      </c>
      <c r="Q71" t="s">
        <v>1618</v>
      </c>
      <c r="R71" t="s">
        <v>945</v>
      </c>
      <c r="S71" t="s">
        <v>1619</v>
      </c>
    </row>
    <row r="72" spans="1:19" ht="14.4" x14ac:dyDescent="0.3">
      <c r="A72" t="s">
        <v>918</v>
      </c>
      <c r="B72" t="s">
        <v>615</v>
      </c>
      <c r="C72" t="s">
        <v>632</v>
      </c>
      <c r="D72" t="s">
        <v>633</v>
      </c>
      <c r="E72" t="s">
        <v>919</v>
      </c>
      <c r="G72" t="s">
        <v>920</v>
      </c>
      <c r="H72" t="s">
        <v>921</v>
      </c>
      <c r="I72" t="s">
        <v>1620</v>
      </c>
      <c r="J72" t="s">
        <v>1621</v>
      </c>
      <c r="K72" t="s">
        <v>1622</v>
      </c>
      <c r="L72" t="s">
        <v>1623</v>
      </c>
      <c r="M72" t="s">
        <v>1624</v>
      </c>
      <c r="N72" t="s">
        <v>1625</v>
      </c>
      <c r="O72" t="s">
        <v>1626</v>
      </c>
      <c r="P72" t="s">
        <v>1627</v>
      </c>
      <c r="Q72" t="s">
        <v>1628</v>
      </c>
      <c r="R72" t="s">
        <v>1629</v>
      </c>
      <c r="S72" t="s">
        <v>1630</v>
      </c>
    </row>
    <row r="73" spans="1:19" ht="14.4" x14ac:dyDescent="0.3">
      <c r="A73" t="s">
        <v>922</v>
      </c>
      <c r="B73" t="s">
        <v>602</v>
      </c>
      <c r="C73" t="s">
        <v>609</v>
      </c>
      <c r="D73" t="s">
        <v>610</v>
      </c>
      <c r="E73" t="s">
        <v>923</v>
      </c>
      <c r="G73" t="s">
        <v>924</v>
      </c>
      <c r="H73" t="s">
        <v>925</v>
      </c>
      <c r="I73" t="s">
        <v>1631</v>
      </c>
      <c r="J73" t="s">
        <v>1632</v>
      </c>
      <c r="K73" t="s">
        <v>1633</v>
      </c>
      <c r="L73" t="s">
        <v>1634</v>
      </c>
      <c r="M73" t="s">
        <v>1635</v>
      </c>
      <c r="N73" t="s">
        <v>1636</v>
      </c>
      <c r="O73" t="s">
        <v>1637</v>
      </c>
      <c r="P73" t="s">
        <v>1638</v>
      </c>
      <c r="Q73" t="s">
        <v>1639</v>
      </c>
      <c r="R73" t="s">
        <v>1640</v>
      </c>
      <c r="S73" t="s">
        <v>1641</v>
      </c>
    </row>
    <row r="74" spans="1:19" ht="14.4" x14ac:dyDescent="0.3">
      <c r="A74" t="s">
        <v>926</v>
      </c>
      <c r="B74" t="s">
        <v>602</v>
      </c>
      <c r="C74" t="s">
        <v>603</v>
      </c>
      <c r="D74" t="s">
        <v>604</v>
      </c>
      <c r="E74" t="s">
        <v>927</v>
      </c>
      <c r="G74" t="s">
        <v>928</v>
      </c>
      <c r="H74" t="s">
        <v>929</v>
      </c>
      <c r="I74" t="s">
        <v>1642</v>
      </c>
      <c r="J74" t="s">
        <v>1643</v>
      </c>
      <c r="K74" t="s">
        <v>1644</v>
      </c>
      <c r="L74" t="s">
        <v>1645</v>
      </c>
      <c r="M74" t="s">
        <v>1646</v>
      </c>
      <c r="N74" t="s">
        <v>1647</v>
      </c>
      <c r="O74" t="s">
        <v>1648</v>
      </c>
      <c r="P74" t="s">
        <v>1649</v>
      </c>
      <c r="Q74" t="s">
        <v>1650</v>
      </c>
      <c r="R74" t="s">
        <v>1651</v>
      </c>
      <c r="S74" t="s">
        <v>1652</v>
      </c>
    </row>
    <row r="75" spans="1:19" ht="14.4" x14ac:dyDescent="0.3">
      <c r="A75" s="4"/>
      <c r="B75" s="4"/>
      <c r="C75" s="4"/>
      <c r="D75" s="4"/>
      <c r="E75" s="4"/>
      <c r="F75" s="6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</row>
    <row r="76" spans="1:19" ht="14.4" x14ac:dyDescent="0.3">
      <c r="A76" s="4"/>
      <c r="B76" s="4"/>
      <c r="C76" s="4"/>
      <c r="D76" s="4"/>
      <c r="E76" s="4"/>
      <c r="F76" s="6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</row>
    <row r="77" spans="1:19" ht="14.4" x14ac:dyDescent="0.3">
      <c r="A77" s="4"/>
      <c r="B77" s="4"/>
      <c r="C77" s="4"/>
      <c r="D77" s="4"/>
      <c r="E77" s="4"/>
      <c r="F77" s="6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</row>
    <row r="79" spans="1:19" ht="14.4" x14ac:dyDescent="0.3">
      <c r="I79" s="7"/>
      <c r="J79" s="7"/>
      <c r="K79" s="7"/>
      <c r="L79" s="7"/>
      <c r="M79" s="7"/>
      <c r="N79" s="7"/>
      <c r="O79" s="7"/>
      <c r="P79" s="7"/>
      <c r="Q79" s="7"/>
      <c r="R79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FF87B-107F-4C85-8243-55C26DD22A62}">
  <dimension ref="A1:G26"/>
  <sheetViews>
    <sheetView tabSelected="1" workbookViewId="0">
      <selection activeCell="E14" sqref="E14"/>
    </sheetView>
  </sheetViews>
  <sheetFormatPr baseColWidth="10" defaultRowHeight="14.4" x14ac:dyDescent="0.3"/>
  <cols>
    <col min="1" max="1" width="46.6640625" customWidth="1"/>
    <col min="5" max="5" width="34.77734375" customWidth="1"/>
    <col min="6" max="6" width="11.5546875" customWidth="1"/>
  </cols>
  <sheetData>
    <row r="1" spans="1:7" x14ac:dyDescent="0.3">
      <c r="A1" s="8" t="s">
        <v>1884</v>
      </c>
    </row>
    <row r="3" spans="1:7" x14ac:dyDescent="0.3">
      <c r="A3" s="13" t="s">
        <v>930</v>
      </c>
      <c r="B3" s="13" t="s">
        <v>931</v>
      </c>
      <c r="C3" s="13" t="s">
        <v>932</v>
      </c>
      <c r="E3" s="5"/>
      <c r="F3" s="2"/>
      <c r="G3" s="2"/>
    </row>
    <row r="4" spans="1:7" x14ac:dyDescent="0.3">
      <c r="A4" t="s">
        <v>670</v>
      </c>
      <c r="B4">
        <v>242.2259468244572</v>
      </c>
      <c r="C4">
        <v>389.76264924838819</v>
      </c>
    </row>
    <row r="5" spans="1:7" x14ac:dyDescent="0.3">
      <c r="A5" t="s">
        <v>603</v>
      </c>
      <c r="B5">
        <v>12102.724051808091</v>
      </c>
      <c r="C5">
        <v>8868.2708616612854</v>
      </c>
      <c r="F5" s="9"/>
    </row>
    <row r="6" spans="1:7" x14ac:dyDescent="0.3">
      <c r="A6" t="s">
        <v>632</v>
      </c>
      <c r="B6">
        <v>6392.1236314999287</v>
      </c>
      <c r="C6">
        <v>4447.1619928114942</v>
      </c>
    </row>
    <row r="7" spans="1:7" x14ac:dyDescent="0.3">
      <c r="A7" t="s">
        <v>910</v>
      </c>
      <c r="B7">
        <v>21319.89396368005</v>
      </c>
      <c r="C7">
        <v>1045.9540880137499</v>
      </c>
    </row>
    <row r="8" spans="1:7" x14ac:dyDescent="0.3">
      <c r="A8" t="s">
        <v>649</v>
      </c>
      <c r="B8">
        <v>16487.912697544511</v>
      </c>
      <c r="C8">
        <v>517.73172080270592</v>
      </c>
    </row>
    <row r="9" spans="1:7" x14ac:dyDescent="0.3">
      <c r="A9" t="s">
        <v>609</v>
      </c>
      <c r="B9">
        <v>12852.98434283908</v>
      </c>
      <c r="C9">
        <v>8332.8612314823549</v>
      </c>
      <c r="F9" s="9"/>
    </row>
    <row r="10" spans="1:7" x14ac:dyDescent="0.3">
      <c r="A10" t="s">
        <v>616</v>
      </c>
      <c r="B10">
        <v>5793.4553276854613</v>
      </c>
      <c r="C10">
        <v>4711.0342751069293</v>
      </c>
      <c r="E10" s="11"/>
      <c r="F10" s="9"/>
    </row>
    <row r="11" spans="1:7" x14ac:dyDescent="0.3">
      <c r="A11" t="s">
        <v>626</v>
      </c>
      <c r="B11">
        <v>9017.3232886070109</v>
      </c>
      <c r="C11">
        <v>6974.1486761794704</v>
      </c>
      <c r="F11" s="9"/>
    </row>
    <row r="12" spans="1:7" x14ac:dyDescent="0.3">
      <c r="A12" t="s">
        <v>655</v>
      </c>
      <c r="B12">
        <v>6143.7408179823669</v>
      </c>
      <c r="C12">
        <v>5676.394456602603</v>
      </c>
    </row>
    <row r="13" spans="1:7" x14ac:dyDescent="0.3">
      <c r="A13" t="s">
        <v>679</v>
      </c>
      <c r="B13">
        <v>64644.970205582817</v>
      </c>
      <c r="C13">
        <v>7036.879916063891</v>
      </c>
    </row>
    <row r="14" spans="1:7" x14ac:dyDescent="0.3">
      <c r="A14" t="s">
        <v>719</v>
      </c>
      <c r="B14">
        <v>7117.2876871044054</v>
      </c>
      <c r="C14">
        <v>8772.488428192737</v>
      </c>
    </row>
    <row r="15" spans="1:7" x14ac:dyDescent="0.3">
      <c r="A15" t="s">
        <v>638</v>
      </c>
      <c r="B15">
        <v>15194.139176491821</v>
      </c>
      <c r="C15">
        <v>11530.01409392345</v>
      </c>
    </row>
    <row r="16" spans="1:7" x14ac:dyDescent="0.3">
      <c r="A16" t="s">
        <v>790</v>
      </c>
      <c r="B16">
        <v>17411.149903396468</v>
      </c>
      <c r="C16">
        <v>9113.8347984283937</v>
      </c>
    </row>
    <row r="17" spans="1:6" x14ac:dyDescent="0.3">
      <c r="A17" t="s">
        <v>595</v>
      </c>
      <c r="B17">
        <v>25945.147928908289</v>
      </c>
      <c r="C17">
        <v>3649.4287180402548</v>
      </c>
      <c r="F17" s="9"/>
    </row>
    <row r="18" spans="1:6" x14ac:dyDescent="0.3">
      <c r="A18" t="s">
        <v>596</v>
      </c>
      <c r="B18">
        <v>13930.350437716381</v>
      </c>
      <c r="C18">
        <v>1207.975557118996</v>
      </c>
      <c r="E18" s="12"/>
      <c r="F18" s="9"/>
    </row>
    <row r="19" spans="1:6" x14ac:dyDescent="0.3">
      <c r="A19" t="s">
        <v>689</v>
      </c>
      <c r="B19">
        <v>14487.523732204299</v>
      </c>
      <c r="C19">
        <v>2429.1326890593841</v>
      </c>
    </row>
    <row r="20" spans="1:6" x14ac:dyDescent="0.3">
      <c r="A20" t="s">
        <v>701</v>
      </c>
      <c r="B20">
        <v>13056.17232631124</v>
      </c>
      <c r="C20">
        <v>1805.630105486674</v>
      </c>
    </row>
    <row r="21" spans="1:6" x14ac:dyDescent="0.3">
      <c r="A21" t="s">
        <v>747</v>
      </c>
      <c r="B21">
        <v>15237.57786696814</v>
      </c>
      <c r="C21">
        <v>6359.5378753172654</v>
      </c>
    </row>
    <row r="22" spans="1:6" x14ac:dyDescent="0.3">
      <c r="A22" t="s">
        <v>771</v>
      </c>
      <c r="B22">
        <v>21642.161290748008</v>
      </c>
      <c r="C22">
        <v>1842.2440102417579</v>
      </c>
    </row>
    <row r="23" spans="1:6" x14ac:dyDescent="0.3">
      <c r="A23" t="s">
        <v>644</v>
      </c>
      <c r="B23">
        <v>19537.827652126889</v>
      </c>
      <c r="C23">
        <v>2819.432553925606</v>
      </c>
    </row>
    <row r="24" spans="1:6" x14ac:dyDescent="0.3">
      <c r="A24" t="s">
        <v>765</v>
      </c>
      <c r="B24">
        <v>18876.648687230299</v>
      </c>
      <c r="C24">
        <v>3642.5376303945118</v>
      </c>
    </row>
    <row r="25" spans="1:6" x14ac:dyDescent="0.3">
      <c r="A25" t="s">
        <v>725</v>
      </c>
      <c r="B25">
        <v>24023.059827190871</v>
      </c>
      <c r="C25">
        <v>1003.168483656032</v>
      </c>
    </row>
    <row r="26" spans="1:6" x14ac:dyDescent="0.3">
      <c r="A26" t="s">
        <v>706</v>
      </c>
      <c r="B26">
        <v>14613.87487979877</v>
      </c>
      <c r="C26">
        <v>1535.144677155814</v>
      </c>
    </row>
  </sheetData>
  <sortState xmlns:xlrd2="http://schemas.microsoft.com/office/spreadsheetml/2017/richdata2" ref="E5:G26">
    <sortCondition ref="E26"/>
  </sortState>
  <conditionalFormatting sqref="B4:B2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8 F1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26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metadata</vt:lpstr>
      <vt:lpstr>PEAR</vt:lpstr>
      <vt:lpstr>18S_PR2</vt:lpstr>
      <vt:lpstr>phylum</vt:lpstr>
      <vt:lpstr>class</vt:lpstr>
      <vt:lpstr>genus</vt:lpstr>
      <vt:lpstr>silhouette_widths</vt:lpstr>
      <vt:lpstr>FROGSFUNC</vt:lpstr>
      <vt:lpstr>FROGSFUNC_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Isabel Kothe</dc:creator>
  <cp:lastModifiedBy>Cécile Jacry</cp:lastModifiedBy>
  <dcterms:created xsi:type="dcterms:W3CDTF">2025-01-24T09:03:43Z</dcterms:created>
  <dcterms:modified xsi:type="dcterms:W3CDTF">2025-06-20T14:03:16Z</dcterms:modified>
</cp:coreProperties>
</file>